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OUR PAPERS\2023 RS31 Dorothee\V7\Tables\"/>
    </mc:Choice>
  </mc:AlternateContent>
  <bookViews>
    <workbookView xWindow="-120" yWindow="-120" windowWidth="29040" windowHeight="17640"/>
  </bookViews>
  <sheets>
    <sheet name="5'SS upstream peaks" sheetId="2" r:id="rId1"/>
  </sheets>
  <definedNames>
    <definedName name="ExterneDaten_1" localSheetId="0" hidden="1">'5''SS upstream peaks'!$A$4:$G$24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5" i="2"/>
</calcChain>
</file>

<file path=xl/connections.xml><?xml version="1.0" encoding="utf-8"?>
<connections xmlns="http://schemas.openxmlformats.org/spreadsheetml/2006/main">
  <connection id="1" keepAlive="1" name="Abfrage - 5primess_peaks_regions" description="Verbindung mit der Abfrage '5primess_peaks_regions' in der Arbeitsmappe." type="5" refreshedVersion="7" background="1" saveData="1">
    <dbPr connection="Provider=Microsoft.Mashup.OleDb.1;Data Source=$Workbook$;Location=5primess_peaks_regions;Extended Properties=&quot;&quot;" command="SELECT * FROM [5primess_peaks_regions]"/>
  </connection>
</connections>
</file>

<file path=xl/sharedStrings.xml><?xml version="1.0" encoding="utf-8"?>
<sst xmlns="http://schemas.openxmlformats.org/spreadsheetml/2006/main" count="961" uniqueCount="208">
  <si>
    <t>Chr4</t>
  </si>
  <si>
    <t>AT4G13575.1</t>
  </si>
  <si>
    <t>-</t>
  </si>
  <si>
    <t>3'UTR</t>
  </si>
  <si>
    <t>Chr1</t>
  </si>
  <si>
    <t>AT1G01170.1</t>
  </si>
  <si>
    <t>5'UTR</t>
  </si>
  <si>
    <t>AT1G07930.1</t>
  </si>
  <si>
    <t>+</t>
  </si>
  <si>
    <t>AT1G10522.1</t>
  </si>
  <si>
    <t>AT1G10670.3</t>
  </si>
  <si>
    <t>AT1G11910.1</t>
  </si>
  <si>
    <t>AT1G16890.3</t>
  </si>
  <si>
    <t>AT1G20620.1</t>
  </si>
  <si>
    <t>AT1G23490.1</t>
  </si>
  <si>
    <t>AT1G27400.1</t>
  </si>
  <si>
    <t>AT1G31812.1</t>
  </si>
  <si>
    <t>AT1G34030.1</t>
  </si>
  <si>
    <t>AT1G43170.1</t>
  </si>
  <si>
    <t>AT1G50500.2</t>
  </si>
  <si>
    <t>AT1G55110.1</t>
  </si>
  <si>
    <t>AT1G56070.1</t>
  </si>
  <si>
    <t>AT1G65040.2</t>
  </si>
  <si>
    <t>AT1G67350.1</t>
  </si>
  <si>
    <t>AT1G67430.1</t>
  </si>
  <si>
    <t>AT1G70290.1</t>
  </si>
  <si>
    <t>Chr2</t>
  </si>
  <si>
    <t>AT2G01100.1</t>
  </si>
  <si>
    <t>AT2G02390.3</t>
  </si>
  <si>
    <t>AT2G13360.1</t>
  </si>
  <si>
    <t>AT2G20960.1</t>
  </si>
  <si>
    <t>AT2G21580.1</t>
  </si>
  <si>
    <t>AT2G27530.1</t>
  </si>
  <si>
    <t>AT2G29210.1</t>
  </si>
  <si>
    <t>AT2G34770.1</t>
  </si>
  <si>
    <t>AT2G39310.1</t>
  </si>
  <si>
    <t>AT2G43010.1</t>
  </si>
  <si>
    <t>AT2G44060.1</t>
  </si>
  <si>
    <t>AT2G45980.1</t>
  </si>
  <si>
    <t>AT2G46610.1</t>
  </si>
  <si>
    <t>Chr3</t>
  </si>
  <si>
    <t>AT3G04120.1</t>
  </si>
  <si>
    <t>AT3G66654.1</t>
  </si>
  <si>
    <t>AT3G08730.1</t>
  </si>
  <si>
    <t>AT3G14420.1</t>
  </si>
  <si>
    <t>AT3G15730.1</t>
  </si>
  <si>
    <t>AT3G16460.1</t>
  </si>
  <si>
    <t>AT3G16800.2</t>
  </si>
  <si>
    <t>AT3G17390.1</t>
  </si>
  <si>
    <t>AT3G25520.1</t>
  </si>
  <si>
    <t>AT3G27770.1</t>
  </si>
  <si>
    <t>AT3G29360.1</t>
  </si>
  <si>
    <t>AT3G44340.1</t>
  </si>
  <si>
    <t>AT3G47640.1</t>
  </si>
  <si>
    <t>AT3G49990.1</t>
  </si>
  <si>
    <t>AT3G50950.2</t>
  </si>
  <si>
    <t>AT3G51550.1</t>
  </si>
  <si>
    <t>AT3G52340.1</t>
  </si>
  <si>
    <t>AT3G52800.1</t>
  </si>
  <si>
    <t>AT3G52930.1</t>
  </si>
  <si>
    <t>AT3G54880.1</t>
  </si>
  <si>
    <t>AT3G55980.1</t>
  </si>
  <si>
    <t>AT3G57520.1</t>
  </si>
  <si>
    <t>AT3G59060.2</t>
  </si>
  <si>
    <t>AT3G61860.1</t>
  </si>
  <si>
    <t>AT3G62870.1</t>
  </si>
  <si>
    <t>AT3G63400.1</t>
  </si>
  <si>
    <t>AT4G05050.1</t>
  </si>
  <si>
    <t>AT4G08460.1</t>
  </si>
  <si>
    <t>AT4G08520.1</t>
  </si>
  <si>
    <t>AT4G09800.1</t>
  </si>
  <si>
    <t>AT4G11570.1</t>
  </si>
  <si>
    <t>AT4G14270.1</t>
  </si>
  <si>
    <t>AT4G17230.1</t>
  </si>
  <si>
    <t>AT4G17530.1</t>
  </si>
  <si>
    <t>AT4G19200.1</t>
  </si>
  <si>
    <t>AT4G27470.1</t>
  </si>
  <si>
    <t>AT4G31985.1</t>
  </si>
  <si>
    <t>AT4G37880.1</t>
  </si>
  <si>
    <t>AT4G38510.5</t>
  </si>
  <si>
    <t>AT4G38520.1</t>
  </si>
  <si>
    <t>AT4G38550.1</t>
  </si>
  <si>
    <t>Chr5</t>
  </si>
  <si>
    <t>AT5G06440.4</t>
  </si>
  <si>
    <t>AT5G13240.1</t>
  </si>
  <si>
    <t>AT5G13740.1</t>
  </si>
  <si>
    <t>AT5G15490.1</t>
  </si>
  <si>
    <t>AT5G28050.2</t>
  </si>
  <si>
    <t>AT5G28840.1</t>
  </si>
  <si>
    <t>AT5G34850.1</t>
  </si>
  <si>
    <t>AT5G38480.1</t>
  </si>
  <si>
    <t>AT5G39740.1</t>
  </si>
  <si>
    <t>AT5G41520.1</t>
  </si>
  <si>
    <t>AT5G46430.1</t>
  </si>
  <si>
    <t>AT5G53300.1</t>
  </si>
  <si>
    <t>AT5G53450.1</t>
  </si>
  <si>
    <t>AT5G54940.1</t>
  </si>
  <si>
    <t>AT5G56710.1</t>
  </si>
  <si>
    <t>AT5G57350.1</t>
  </si>
  <si>
    <t>AT5G58800.1</t>
  </si>
  <si>
    <t>AT5G64400.2</t>
  </si>
  <si>
    <t>AT1G08380.1</t>
  </si>
  <si>
    <t>CDS</t>
  </si>
  <si>
    <t>AT1G08930.1</t>
  </si>
  <si>
    <t>AT1G09340.1</t>
  </si>
  <si>
    <t>AT1G10200.1</t>
  </si>
  <si>
    <t>AT1G12900.1</t>
  </si>
  <si>
    <t>AT1G14660.1</t>
  </si>
  <si>
    <t>AT1G14670.1</t>
  </si>
  <si>
    <t>AT1G22750.4</t>
  </si>
  <si>
    <t>AT1G23310.1</t>
  </si>
  <si>
    <t>AT1G27020.1</t>
  </si>
  <si>
    <t>AT1G29400.1</t>
  </si>
  <si>
    <t>AT1G32700.1</t>
  </si>
  <si>
    <t>AT1G49975.1</t>
  </si>
  <si>
    <t>AT1G51430.1</t>
  </si>
  <si>
    <t>AT1G52230.1</t>
  </si>
  <si>
    <t>AT1G61100.1</t>
  </si>
  <si>
    <t>AT1G63830.2</t>
  </si>
  <si>
    <t>AT1G65845.1</t>
  </si>
  <si>
    <t>AT1G72755.1</t>
  </si>
  <si>
    <t>AT1G74730.1</t>
  </si>
  <si>
    <t>AT2G01490.1</t>
  </si>
  <si>
    <t>AT2G05440.2</t>
  </si>
  <si>
    <t>AT2G05520.1</t>
  </si>
  <si>
    <t>AT2G14170.1</t>
  </si>
  <si>
    <t>AT2G29340.1</t>
  </si>
  <si>
    <t>AT2G30520.1</t>
  </si>
  <si>
    <t>AT2G31090.1</t>
  </si>
  <si>
    <t>AT2G32260.1</t>
  </si>
  <si>
    <t>AT2G39570.1</t>
  </si>
  <si>
    <t>AT2G39800.1</t>
  </si>
  <si>
    <t>AT2G40490.1</t>
  </si>
  <si>
    <t>AT2G43910.2</t>
  </si>
  <si>
    <t>AT2G44790.1</t>
  </si>
  <si>
    <t>AT3G01420.1</t>
  </si>
  <si>
    <t>AT3G02830.1</t>
  </si>
  <si>
    <t>AT3G07230.1</t>
  </si>
  <si>
    <t>AT3G09220.1</t>
  </si>
  <si>
    <t>AT3G09260.1</t>
  </si>
  <si>
    <t>AT3G13062.2</t>
  </si>
  <si>
    <t>AT3G13450.1</t>
  </si>
  <si>
    <t>AT3G13750.1</t>
  </si>
  <si>
    <t>AT3G16240.1</t>
  </si>
  <si>
    <t>AT3G16770.1</t>
  </si>
  <si>
    <t>AT3G19800.1</t>
  </si>
  <si>
    <t>AT3G22210.1</t>
  </si>
  <si>
    <t>AT3G23050.1</t>
  </si>
  <si>
    <t>AT3G26470.1</t>
  </si>
  <si>
    <t>AT3G27325.2</t>
  </si>
  <si>
    <t>AT3G44310.1</t>
  </si>
  <si>
    <t>AT3G46280.1</t>
  </si>
  <si>
    <t>AT3G47340.1</t>
  </si>
  <si>
    <t>AT3G47470.1</t>
  </si>
  <si>
    <t>AT3G49940.1</t>
  </si>
  <si>
    <t>AT3G51660.1</t>
  </si>
  <si>
    <t>AT3G51920.1</t>
  </si>
  <si>
    <t>AT3G53800.1</t>
  </si>
  <si>
    <t>AT3G55240.1</t>
  </si>
  <si>
    <t>AT3G61440.1</t>
  </si>
  <si>
    <t>AT4G10340.1</t>
  </si>
  <si>
    <t>AT4G12800.1</t>
  </si>
  <si>
    <t>AT4G15540.1</t>
  </si>
  <si>
    <t>AT4G15560.1</t>
  </si>
  <si>
    <t>AT4G15760.1</t>
  </si>
  <si>
    <t>AT4G17460.1</t>
  </si>
  <si>
    <t>AT4G21870.1</t>
  </si>
  <si>
    <t>AT4G25100.1</t>
  </si>
  <si>
    <t>AT4G28080.1</t>
  </si>
  <si>
    <t>AT4G30310.2</t>
  </si>
  <si>
    <t>AT4G31800.1</t>
  </si>
  <si>
    <t>AT4G32480.1</t>
  </si>
  <si>
    <t>AT4G35770.1</t>
  </si>
  <si>
    <t>AT4G38930.2</t>
  </si>
  <si>
    <t>AT4G39260.1</t>
  </si>
  <si>
    <t>AT5G02160.1</t>
  </si>
  <si>
    <t>AT5G02810.1</t>
  </si>
  <si>
    <t>AT5G03120.1</t>
  </si>
  <si>
    <t>AT5G04490.1</t>
  </si>
  <si>
    <t>AT5G08760.1</t>
  </si>
  <si>
    <t>AT5G13140.1</t>
  </si>
  <si>
    <t>AT5G14740.1</t>
  </si>
  <si>
    <t>AT5G16030.3</t>
  </si>
  <si>
    <t>AT5G16110.1</t>
  </si>
  <si>
    <t>AT5G19220.1</t>
  </si>
  <si>
    <t>AT5G22920.1</t>
  </si>
  <si>
    <t>AT5G24165.1</t>
  </si>
  <si>
    <t>AT5G24530.1</t>
  </si>
  <si>
    <t>AT5G27860.1</t>
  </si>
  <si>
    <t>AT5G37850.1</t>
  </si>
  <si>
    <t>AT5G41080.1</t>
  </si>
  <si>
    <t>AT5G47560.1</t>
  </si>
  <si>
    <t>AT5G49360.1</t>
  </si>
  <si>
    <t>AT5G49730.1</t>
  </si>
  <si>
    <t>AT5G52100.1</t>
  </si>
  <si>
    <t>AT5G56870.1</t>
  </si>
  <si>
    <t>AT5G59080.1</t>
  </si>
  <si>
    <t>AT5G63790.1</t>
  </si>
  <si>
    <t>AT5G67385.1</t>
  </si>
  <si>
    <t>start</t>
  </si>
  <si>
    <t>end</t>
  </si>
  <si>
    <t>transcript</t>
  </si>
  <si>
    <t>strand</t>
  </si>
  <si>
    <t>feature</t>
  </si>
  <si>
    <t>AGI</t>
  </si>
  <si>
    <t>chromosome</t>
  </si>
  <si>
    <t>Coordinates of RS31-GFP binding sites (extended to 21 nucleotides) enriched upstream of 5’ splice sites.</t>
  </si>
  <si>
    <t>Table S7. Regions upstream of 5' splice sites containing At-RS31 bindin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9"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ExterneDaten_1" connectionId="1" autoFormatId="16" applyNumberFormats="0" applyBorderFormats="0" applyFontFormats="0" applyPatternFormats="0" applyAlignmentFormats="0" applyWidthHeightFormats="0">
  <queryTableRefresh nextId="9">
    <queryTableFields count="7">
      <queryTableField id="1" name="Column1" tableColumnId="1"/>
      <queryTableField id="2" name="Column2" tableColumnId="2"/>
      <queryTableField id="3" name="Column3" tableColumnId="3"/>
      <queryTableField id="6" name="Column6" tableColumnId="6"/>
      <queryTableField id="4" name="Column4" tableColumnId="4"/>
      <queryTableField id="5" name="Column5" tableColumnId="5"/>
      <queryTableField id="7" name="Column7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id="1" name="_5primess_peaks_regions" displayName="_5primess_peaks_regions" ref="A4:G242" tableType="queryTable" totalsRowShown="0" headerRowDxfId="8" dataDxfId="7">
  <autoFilter ref="A4:G242"/>
  <tableColumns count="7">
    <tableColumn id="1" uniqueName="1" name="chromosome" queryTableFieldId="1" dataDxfId="6"/>
    <tableColumn id="2" uniqueName="2" name="start" queryTableFieldId="2" dataDxfId="5"/>
    <tableColumn id="3" uniqueName="3" name="end" queryTableFieldId="3" dataDxfId="4"/>
    <tableColumn id="6" uniqueName="6" name="strand" queryTableFieldId="6" dataDxfId="3"/>
    <tableColumn id="4" uniqueName="4" name="transcript" queryTableFieldId="4" dataDxfId="2"/>
    <tableColumn id="5" uniqueName="5" name="AGI" queryTableFieldId="5" dataDxfId="1"/>
    <tableColumn id="7" uniqueName="7" name="feature" queryTableFieldId="7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2"/>
  <sheetViews>
    <sheetView tabSelected="1" workbookViewId="0">
      <selection activeCell="M12" sqref="M12"/>
    </sheetView>
  </sheetViews>
  <sheetFormatPr defaultColWidth="11.42578125" defaultRowHeight="15" x14ac:dyDescent="0.25"/>
  <cols>
    <col min="1" max="1" width="14.85546875" style="1" bestFit="1" customWidth="1"/>
    <col min="2" max="4" width="11.140625" style="1" bestFit="1" customWidth="1"/>
    <col min="5" max="5" width="12.140625" style="1" bestFit="1" customWidth="1"/>
    <col min="6" max="6" width="11.140625" style="1" bestFit="1" customWidth="1"/>
    <col min="7" max="7" width="11.42578125" style="1"/>
    <col min="8" max="8" width="11.140625" bestFit="1" customWidth="1"/>
  </cols>
  <sheetData>
    <row r="1" spans="1:7" x14ac:dyDescent="0.25">
      <c r="A1" s="4" t="s">
        <v>207</v>
      </c>
    </row>
    <row r="2" spans="1:7" x14ac:dyDescent="0.25">
      <c r="A2" s="3" t="s">
        <v>206</v>
      </c>
    </row>
    <row r="3" spans="1:7" x14ac:dyDescent="0.25">
      <c r="A3" s="3"/>
    </row>
    <row r="4" spans="1:7" x14ac:dyDescent="0.25">
      <c r="A4" s="1" t="s">
        <v>205</v>
      </c>
      <c r="B4" s="1" t="s">
        <v>199</v>
      </c>
      <c r="C4" s="1" t="s">
        <v>200</v>
      </c>
      <c r="D4" s="1" t="s">
        <v>202</v>
      </c>
      <c r="E4" s="1" t="s">
        <v>201</v>
      </c>
      <c r="F4" s="1" t="s">
        <v>204</v>
      </c>
      <c r="G4" s="1" t="s">
        <v>203</v>
      </c>
    </row>
    <row r="5" spans="1:7" x14ac:dyDescent="0.25">
      <c r="A5" s="2" t="s">
        <v>0</v>
      </c>
      <c r="B5" s="1">
        <v>7893075</v>
      </c>
      <c r="C5" s="1">
        <v>7893096</v>
      </c>
      <c r="D5" s="2" t="s">
        <v>2</v>
      </c>
      <c r="E5" s="2" t="s">
        <v>1</v>
      </c>
      <c r="F5" s="1" t="str">
        <f>MID(_5primess_peaks_regions[[#This Row],[transcript]],1,9)</f>
        <v>AT4G13575</v>
      </c>
      <c r="G5" s="2" t="s">
        <v>3</v>
      </c>
    </row>
    <row r="6" spans="1:7" x14ac:dyDescent="0.25">
      <c r="A6" s="2" t="s">
        <v>4</v>
      </c>
      <c r="B6" s="1">
        <v>74672</v>
      </c>
      <c r="C6" s="1">
        <v>74693</v>
      </c>
      <c r="D6" s="2" t="s">
        <v>2</v>
      </c>
      <c r="E6" s="2" t="s">
        <v>5</v>
      </c>
      <c r="F6" s="1" t="str">
        <f>MID(_5primess_peaks_regions[[#This Row],[transcript]],1,9)</f>
        <v>AT1G01170</v>
      </c>
      <c r="G6" s="2" t="s">
        <v>6</v>
      </c>
    </row>
    <row r="7" spans="1:7" x14ac:dyDescent="0.25">
      <c r="A7" s="2" t="s">
        <v>4</v>
      </c>
      <c r="B7" s="1">
        <v>74679</v>
      </c>
      <c r="C7" s="1">
        <v>74700</v>
      </c>
      <c r="D7" s="2" t="s">
        <v>2</v>
      </c>
      <c r="E7" s="2" t="s">
        <v>5</v>
      </c>
      <c r="F7" s="1" t="str">
        <f>MID(_5primess_peaks_regions[[#This Row],[transcript]],1,9)</f>
        <v>AT1G01170</v>
      </c>
      <c r="G7" s="2" t="s">
        <v>6</v>
      </c>
    </row>
    <row r="8" spans="1:7" x14ac:dyDescent="0.25">
      <c r="A8" s="2" t="s">
        <v>4</v>
      </c>
      <c r="B8" s="1">
        <v>2458303</v>
      </c>
      <c r="C8" s="1">
        <v>2458324</v>
      </c>
      <c r="D8" s="2" t="s">
        <v>8</v>
      </c>
      <c r="E8" s="2" t="s">
        <v>7</v>
      </c>
      <c r="F8" s="1" t="str">
        <f>MID(_5primess_peaks_regions[[#This Row],[transcript]],1,9)</f>
        <v>AT1G07930</v>
      </c>
      <c r="G8" s="2" t="s">
        <v>6</v>
      </c>
    </row>
    <row r="9" spans="1:7" x14ac:dyDescent="0.25">
      <c r="A9" s="2" t="s">
        <v>4</v>
      </c>
      <c r="B9" s="1">
        <v>3469791</v>
      </c>
      <c r="C9" s="1">
        <v>3469812</v>
      </c>
      <c r="D9" s="2" t="s">
        <v>8</v>
      </c>
      <c r="E9" s="2" t="s">
        <v>9</v>
      </c>
      <c r="F9" s="1" t="str">
        <f>MID(_5primess_peaks_regions[[#This Row],[transcript]],1,9)</f>
        <v>AT1G10522</v>
      </c>
      <c r="G9" s="2" t="s">
        <v>6</v>
      </c>
    </row>
    <row r="10" spans="1:7" x14ac:dyDescent="0.25">
      <c r="A10" s="2" t="s">
        <v>4</v>
      </c>
      <c r="B10" s="1">
        <v>3535530</v>
      </c>
      <c r="C10" s="1">
        <v>3535551</v>
      </c>
      <c r="D10" s="2" t="s">
        <v>8</v>
      </c>
      <c r="E10" s="2" t="s">
        <v>10</v>
      </c>
      <c r="F10" s="1" t="str">
        <f>MID(_5primess_peaks_regions[[#This Row],[transcript]],1,9)</f>
        <v>AT1G10670</v>
      </c>
      <c r="G10" s="2" t="s">
        <v>6</v>
      </c>
    </row>
    <row r="11" spans="1:7" x14ac:dyDescent="0.25">
      <c r="A11" s="2" t="s">
        <v>4</v>
      </c>
      <c r="B11" s="1">
        <v>4020890</v>
      </c>
      <c r="C11" s="1">
        <v>4020911</v>
      </c>
      <c r="D11" s="2" t="s">
        <v>2</v>
      </c>
      <c r="E11" s="2" t="s">
        <v>11</v>
      </c>
      <c r="F11" s="1" t="str">
        <f>MID(_5primess_peaks_regions[[#This Row],[transcript]],1,9)</f>
        <v>AT1G11910</v>
      </c>
      <c r="G11" s="2" t="s">
        <v>6</v>
      </c>
    </row>
    <row r="12" spans="1:7" x14ac:dyDescent="0.25">
      <c r="A12" s="2" t="s">
        <v>4</v>
      </c>
      <c r="B12" s="1">
        <v>5778312</v>
      </c>
      <c r="C12" s="1">
        <v>5778333</v>
      </c>
      <c r="D12" s="2" t="s">
        <v>2</v>
      </c>
      <c r="E12" s="2" t="s">
        <v>12</v>
      </c>
      <c r="F12" s="1" t="str">
        <f>MID(_5primess_peaks_regions[[#This Row],[transcript]],1,9)</f>
        <v>AT1G16890</v>
      </c>
      <c r="G12" s="2" t="s">
        <v>6</v>
      </c>
    </row>
    <row r="13" spans="1:7" x14ac:dyDescent="0.25">
      <c r="A13" s="2" t="s">
        <v>4</v>
      </c>
      <c r="B13" s="1">
        <v>7143116</v>
      </c>
      <c r="C13" s="1">
        <v>7143137</v>
      </c>
      <c r="D13" s="2" t="s">
        <v>8</v>
      </c>
      <c r="E13" s="2" t="s">
        <v>13</v>
      </c>
      <c r="F13" s="1" t="str">
        <f>MID(_5primess_peaks_regions[[#This Row],[transcript]],1,9)</f>
        <v>AT1G20620</v>
      </c>
      <c r="G13" s="2" t="s">
        <v>6</v>
      </c>
    </row>
    <row r="14" spans="1:7" x14ac:dyDescent="0.25">
      <c r="A14" s="2" t="s">
        <v>4</v>
      </c>
      <c r="B14" s="1">
        <v>8336766</v>
      </c>
      <c r="C14" s="1">
        <v>8336787</v>
      </c>
      <c r="D14" s="2" t="s">
        <v>8</v>
      </c>
      <c r="E14" s="2" t="s">
        <v>14</v>
      </c>
      <c r="F14" s="1" t="str">
        <f>MID(_5primess_peaks_regions[[#This Row],[transcript]],1,9)</f>
        <v>AT1G23490</v>
      </c>
      <c r="G14" s="2" t="s">
        <v>6</v>
      </c>
    </row>
    <row r="15" spans="1:7" x14ac:dyDescent="0.25">
      <c r="A15" s="2" t="s">
        <v>4</v>
      </c>
      <c r="B15" s="1">
        <v>9515183</v>
      </c>
      <c r="C15" s="1">
        <v>9515204</v>
      </c>
      <c r="D15" s="2" t="s">
        <v>8</v>
      </c>
      <c r="E15" s="2" t="s">
        <v>15</v>
      </c>
      <c r="F15" s="1" t="str">
        <f>MID(_5primess_peaks_regions[[#This Row],[transcript]],1,9)</f>
        <v>AT1G27400</v>
      </c>
      <c r="G15" s="2" t="s">
        <v>6</v>
      </c>
    </row>
    <row r="16" spans="1:7" x14ac:dyDescent="0.25">
      <c r="A16" s="2" t="s">
        <v>4</v>
      </c>
      <c r="B16" s="1">
        <v>9515190</v>
      </c>
      <c r="C16" s="1">
        <v>9515211</v>
      </c>
      <c r="D16" s="2" t="s">
        <v>8</v>
      </c>
      <c r="E16" s="2" t="s">
        <v>15</v>
      </c>
      <c r="F16" s="1" t="str">
        <f>MID(_5primess_peaks_regions[[#This Row],[transcript]],1,9)</f>
        <v>AT1G27400</v>
      </c>
      <c r="G16" s="2" t="s">
        <v>6</v>
      </c>
    </row>
    <row r="17" spans="1:7" x14ac:dyDescent="0.25">
      <c r="A17" s="2" t="s">
        <v>4</v>
      </c>
      <c r="B17" s="1">
        <v>11412105</v>
      </c>
      <c r="C17" s="1">
        <v>11412126</v>
      </c>
      <c r="D17" s="2" t="s">
        <v>2</v>
      </c>
      <c r="E17" s="2" t="s">
        <v>16</v>
      </c>
      <c r="F17" s="1" t="str">
        <f>MID(_5primess_peaks_regions[[#This Row],[transcript]],1,9)</f>
        <v>AT1G31812</v>
      </c>
      <c r="G17" s="2" t="s">
        <v>6</v>
      </c>
    </row>
    <row r="18" spans="1:7" x14ac:dyDescent="0.25">
      <c r="A18" s="2" t="s">
        <v>4</v>
      </c>
      <c r="B18" s="1">
        <v>12371483</v>
      </c>
      <c r="C18" s="1">
        <v>12371504</v>
      </c>
      <c r="D18" s="2" t="s">
        <v>2</v>
      </c>
      <c r="E18" s="2" t="s">
        <v>17</v>
      </c>
      <c r="F18" s="1" t="str">
        <f>MID(_5primess_peaks_regions[[#This Row],[transcript]],1,9)</f>
        <v>AT1G34030</v>
      </c>
      <c r="G18" s="2" t="s">
        <v>6</v>
      </c>
    </row>
    <row r="19" spans="1:7" x14ac:dyDescent="0.25">
      <c r="A19" s="2" t="s">
        <v>4</v>
      </c>
      <c r="B19" s="1">
        <v>16266746</v>
      </c>
      <c r="C19" s="1">
        <v>16266767</v>
      </c>
      <c r="D19" s="2" t="s">
        <v>8</v>
      </c>
      <c r="E19" s="2" t="s">
        <v>18</v>
      </c>
      <c r="F19" s="1" t="str">
        <f>MID(_5primess_peaks_regions[[#This Row],[transcript]],1,9)</f>
        <v>AT1G43170</v>
      </c>
      <c r="G19" s="2" t="s">
        <v>6</v>
      </c>
    </row>
    <row r="20" spans="1:7" x14ac:dyDescent="0.25">
      <c r="A20" s="2" t="s">
        <v>4</v>
      </c>
      <c r="B20" s="1">
        <v>18715866</v>
      </c>
      <c r="C20" s="1">
        <v>18715887</v>
      </c>
      <c r="D20" s="2" t="s">
        <v>2</v>
      </c>
      <c r="E20" s="2" t="s">
        <v>19</v>
      </c>
      <c r="F20" s="1" t="str">
        <f>MID(_5primess_peaks_regions[[#This Row],[transcript]],1,9)</f>
        <v>AT1G50500</v>
      </c>
      <c r="G20" s="2" t="s">
        <v>6</v>
      </c>
    </row>
    <row r="21" spans="1:7" x14ac:dyDescent="0.25">
      <c r="A21" s="2" t="s">
        <v>4</v>
      </c>
      <c r="B21" s="1">
        <v>20563091</v>
      </c>
      <c r="C21" s="1">
        <v>20563112</v>
      </c>
      <c r="D21" s="2" t="s">
        <v>2</v>
      </c>
      <c r="E21" s="2" t="s">
        <v>20</v>
      </c>
      <c r="F21" s="1" t="str">
        <f>MID(_5primess_peaks_regions[[#This Row],[transcript]],1,9)</f>
        <v>AT1G55110</v>
      </c>
      <c r="G21" s="2" t="s">
        <v>6</v>
      </c>
    </row>
    <row r="22" spans="1:7" x14ac:dyDescent="0.25">
      <c r="A22" s="2" t="s">
        <v>4</v>
      </c>
      <c r="B22" s="1">
        <v>20971684</v>
      </c>
      <c r="C22" s="1">
        <v>20971705</v>
      </c>
      <c r="D22" s="2" t="s">
        <v>2</v>
      </c>
      <c r="E22" s="2" t="s">
        <v>21</v>
      </c>
      <c r="F22" s="1" t="str">
        <f>MID(_5primess_peaks_regions[[#This Row],[transcript]],1,9)</f>
        <v>AT1G56070</v>
      </c>
      <c r="G22" s="2" t="s">
        <v>6</v>
      </c>
    </row>
    <row r="23" spans="1:7" x14ac:dyDescent="0.25">
      <c r="A23" s="2" t="s">
        <v>4</v>
      </c>
      <c r="B23" s="1">
        <v>24163519</v>
      </c>
      <c r="C23" s="1">
        <v>24163540</v>
      </c>
      <c r="D23" s="2" t="s">
        <v>2</v>
      </c>
      <c r="E23" s="2" t="s">
        <v>22</v>
      </c>
      <c r="F23" s="1" t="str">
        <f>MID(_5primess_peaks_regions[[#This Row],[transcript]],1,9)</f>
        <v>AT1G65040</v>
      </c>
      <c r="G23" s="2" t="s">
        <v>6</v>
      </c>
    </row>
    <row r="24" spans="1:7" x14ac:dyDescent="0.25">
      <c r="A24" s="2" t="s">
        <v>4</v>
      </c>
      <c r="B24" s="1">
        <v>25235499</v>
      </c>
      <c r="C24" s="1">
        <v>25235520</v>
      </c>
      <c r="D24" s="2" t="s">
        <v>8</v>
      </c>
      <c r="E24" s="2" t="s">
        <v>23</v>
      </c>
      <c r="F24" s="1" t="str">
        <f>MID(_5primess_peaks_regions[[#This Row],[transcript]],1,9)</f>
        <v>AT1G67350</v>
      </c>
      <c r="G24" s="2" t="s">
        <v>6</v>
      </c>
    </row>
    <row r="25" spans="1:7" x14ac:dyDescent="0.25">
      <c r="A25" s="2" t="s">
        <v>4</v>
      </c>
      <c r="B25" s="1">
        <v>25262163</v>
      </c>
      <c r="C25" s="1">
        <v>25262184</v>
      </c>
      <c r="D25" s="2" t="s">
        <v>8</v>
      </c>
      <c r="E25" s="2" t="s">
        <v>24</v>
      </c>
      <c r="F25" s="1" t="str">
        <f>MID(_5primess_peaks_regions[[#This Row],[transcript]],1,9)</f>
        <v>AT1G67430</v>
      </c>
      <c r="G25" s="2" t="s">
        <v>6</v>
      </c>
    </row>
    <row r="26" spans="1:7" x14ac:dyDescent="0.25">
      <c r="A26" s="2" t="s">
        <v>4</v>
      </c>
      <c r="B26" s="1">
        <v>25262171</v>
      </c>
      <c r="C26" s="1">
        <v>25262192</v>
      </c>
      <c r="D26" s="2" t="s">
        <v>8</v>
      </c>
      <c r="E26" s="2" t="s">
        <v>24</v>
      </c>
      <c r="F26" s="1" t="str">
        <f>MID(_5primess_peaks_regions[[#This Row],[transcript]],1,9)</f>
        <v>AT1G67430</v>
      </c>
      <c r="G26" s="2" t="s">
        <v>6</v>
      </c>
    </row>
    <row r="27" spans="1:7" x14ac:dyDescent="0.25">
      <c r="A27" s="2" t="s">
        <v>4</v>
      </c>
      <c r="B27" s="1">
        <v>26474600</v>
      </c>
      <c r="C27" s="1">
        <v>26474621</v>
      </c>
      <c r="D27" s="2" t="s">
        <v>2</v>
      </c>
      <c r="E27" s="2" t="s">
        <v>25</v>
      </c>
      <c r="F27" s="1" t="str">
        <f>MID(_5primess_peaks_regions[[#This Row],[transcript]],1,9)</f>
        <v>AT1G70290</v>
      </c>
      <c r="G27" s="2" t="s">
        <v>6</v>
      </c>
    </row>
    <row r="28" spans="1:7" x14ac:dyDescent="0.25">
      <c r="A28" s="2" t="s">
        <v>26</v>
      </c>
      <c r="B28" s="1">
        <v>81467</v>
      </c>
      <c r="C28" s="1">
        <v>81488</v>
      </c>
      <c r="D28" s="2" t="s">
        <v>8</v>
      </c>
      <c r="E28" s="2" t="s">
        <v>27</v>
      </c>
      <c r="F28" s="1" t="str">
        <f>MID(_5primess_peaks_regions[[#This Row],[transcript]],1,9)</f>
        <v>AT2G01100</v>
      </c>
      <c r="G28" s="2" t="s">
        <v>6</v>
      </c>
    </row>
    <row r="29" spans="1:7" x14ac:dyDescent="0.25">
      <c r="A29" s="2" t="s">
        <v>26</v>
      </c>
      <c r="B29" s="1">
        <v>81473</v>
      </c>
      <c r="C29" s="1">
        <v>81494</v>
      </c>
      <c r="D29" s="2" t="s">
        <v>8</v>
      </c>
      <c r="E29" s="2" t="s">
        <v>27</v>
      </c>
      <c r="F29" s="1" t="str">
        <f>MID(_5primess_peaks_regions[[#This Row],[transcript]],1,9)</f>
        <v>AT2G01100</v>
      </c>
      <c r="G29" s="2" t="s">
        <v>6</v>
      </c>
    </row>
    <row r="30" spans="1:7" x14ac:dyDescent="0.25">
      <c r="A30" s="2" t="s">
        <v>26</v>
      </c>
      <c r="B30" s="1">
        <v>81760</v>
      </c>
      <c r="C30" s="1">
        <v>81781</v>
      </c>
      <c r="D30" s="2" t="s">
        <v>8</v>
      </c>
      <c r="E30" s="2" t="s">
        <v>27</v>
      </c>
      <c r="F30" s="1" t="str">
        <f>MID(_5primess_peaks_regions[[#This Row],[transcript]],1,9)</f>
        <v>AT2G01100</v>
      </c>
      <c r="G30" s="2" t="s">
        <v>6</v>
      </c>
    </row>
    <row r="31" spans="1:7" x14ac:dyDescent="0.25">
      <c r="A31" s="2" t="s">
        <v>26</v>
      </c>
      <c r="B31" s="1">
        <v>628968</v>
      </c>
      <c r="C31" s="1">
        <v>628989</v>
      </c>
      <c r="D31" s="2" t="s">
        <v>8</v>
      </c>
      <c r="E31" s="2" t="s">
        <v>28</v>
      </c>
      <c r="F31" s="1" t="str">
        <f>MID(_5primess_peaks_regions[[#This Row],[transcript]],1,9)</f>
        <v>AT2G02390</v>
      </c>
      <c r="G31" s="2" t="s">
        <v>6</v>
      </c>
    </row>
    <row r="32" spans="1:7" x14ac:dyDescent="0.25">
      <c r="A32" s="2" t="s">
        <v>26</v>
      </c>
      <c r="B32" s="1">
        <v>5541241</v>
      </c>
      <c r="C32" s="1">
        <v>5541262</v>
      </c>
      <c r="D32" s="2" t="s">
        <v>2</v>
      </c>
      <c r="E32" s="2" t="s">
        <v>29</v>
      </c>
      <c r="F32" s="1" t="str">
        <f>MID(_5primess_peaks_regions[[#This Row],[transcript]],1,9)</f>
        <v>AT2G13360</v>
      </c>
      <c r="G32" s="2" t="s">
        <v>6</v>
      </c>
    </row>
    <row r="33" spans="1:7" x14ac:dyDescent="0.25">
      <c r="A33" s="2" t="s">
        <v>26</v>
      </c>
      <c r="B33" s="1">
        <v>5541249</v>
      </c>
      <c r="C33" s="1">
        <v>5541270</v>
      </c>
      <c r="D33" s="2" t="s">
        <v>2</v>
      </c>
      <c r="E33" s="2" t="s">
        <v>29</v>
      </c>
      <c r="F33" s="1" t="str">
        <f>MID(_5primess_peaks_regions[[#This Row],[transcript]],1,9)</f>
        <v>AT2G13360</v>
      </c>
      <c r="G33" s="2" t="s">
        <v>6</v>
      </c>
    </row>
    <row r="34" spans="1:7" x14ac:dyDescent="0.25">
      <c r="A34" s="2" t="s">
        <v>26</v>
      </c>
      <c r="B34" s="1">
        <v>5541253</v>
      </c>
      <c r="C34" s="1">
        <v>5541274</v>
      </c>
      <c r="D34" s="2" t="s">
        <v>2</v>
      </c>
      <c r="E34" s="2" t="s">
        <v>29</v>
      </c>
      <c r="F34" s="1" t="str">
        <f>MID(_5primess_peaks_regions[[#This Row],[transcript]],1,9)</f>
        <v>AT2G13360</v>
      </c>
      <c r="G34" s="2" t="s">
        <v>6</v>
      </c>
    </row>
    <row r="35" spans="1:7" x14ac:dyDescent="0.25">
      <c r="A35" s="2" t="s">
        <v>26</v>
      </c>
      <c r="B35" s="1">
        <v>9006693</v>
      </c>
      <c r="C35" s="1">
        <v>9006714</v>
      </c>
      <c r="D35" s="2" t="s">
        <v>8</v>
      </c>
      <c r="E35" s="2" t="s">
        <v>30</v>
      </c>
      <c r="F35" s="1" t="str">
        <f>MID(_5primess_peaks_regions[[#This Row],[transcript]],1,9)</f>
        <v>AT2G20960</v>
      </c>
      <c r="G35" s="2" t="s">
        <v>6</v>
      </c>
    </row>
    <row r="36" spans="1:7" x14ac:dyDescent="0.25">
      <c r="A36" s="2" t="s">
        <v>26</v>
      </c>
      <c r="B36" s="1">
        <v>9236592</v>
      </c>
      <c r="C36" s="1">
        <v>9236613</v>
      </c>
      <c r="D36" s="2" t="s">
        <v>8</v>
      </c>
      <c r="E36" s="2" t="s">
        <v>31</v>
      </c>
      <c r="F36" s="1" t="str">
        <f>MID(_5primess_peaks_regions[[#This Row],[transcript]],1,9)</f>
        <v>AT2G21580</v>
      </c>
      <c r="G36" s="2" t="s">
        <v>6</v>
      </c>
    </row>
    <row r="37" spans="1:7" x14ac:dyDescent="0.25">
      <c r="A37" s="2" t="s">
        <v>26</v>
      </c>
      <c r="B37" s="1">
        <v>11764786</v>
      </c>
      <c r="C37" s="1">
        <v>11764807</v>
      </c>
      <c r="D37" s="2" t="s">
        <v>2</v>
      </c>
      <c r="E37" s="2" t="s">
        <v>32</v>
      </c>
      <c r="F37" s="1" t="str">
        <f>MID(_5primess_peaks_regions[[#This Row],[transcript]],1,9)</f>
        <v>AT2G27530</v>
      </c>
      <c r="G37" s="2" t="s">
        <v>6</v>
      </c>
    </row>
    <row r="38" spans="1:7" x14ac:dyDescent="0.25">
      <c r="A38" s="2" t="s">
        <v>26</v>
      </c>
      <c r="B38" s="1">
        <v>12558126</v>
      </c>
      <c r="C38" s="1">
        <v>12558147</v>
      </c>
      <c r="D38" s="2" t="s">
        <v>8</v>
      </c>
      <c r="E38" s="2" t="s">
        <v>33</v>
      </c>
      <c r="F38" s="1" t="str">
        <f>MID(_5primess_peaks_regions[[#This Row],[transcript]],1,9)</f>
        <v>AT2G29210</v>
      </c>
      <c r="G38" s="2" t="s">
        <v>6</v>
      </c>
    </row>
    <row r="39" spans="1:7" x14ac:dyDescent="0.25">
      <c r="A39" s="2" t="s">
        <v>26</v>
      </c>
      <c r="B39" s="1">
        <v>14665853</v>
      </c>
      <c r="C39" s="1">
        <v>14665874</v>
      </c>
      <c r="D39" s="2" t="s">
        <v>8</v>
      </c>
      <c r="E39" s="2" t="s">
        <v>34</v>
      </c>
      <c r="F39" s="1" t="str">
        <f>MID(_5primess_peaks_regions[[#This Row],[transcript]],1,9)</f>
        <v>AT2G34770</v>
      </c>
      <c r="G39" s="2" t="s">
        <v>6</v>
      </c>
    </row>
    <row r="40" spans="1:7" x14ac:dyDescent="0.25">
      <c r="A40" s="2" t="s">
        <v>26</v>
      </c>
      <c r="B40" s="1">
        <v>16416796</v>
      </c>
      <c r="C40" s="1">
        <v>16416817</v>
      </c>
      <c r="D40" s="2" t="s">
        <v>2</v>
      </c>
      <c r="E40" s="2" t="s">
        <v>35</v>
      </c>
      <c r="F40" s="1" t="str">
        <f>MID(_5primess_peaks_regions[[#This Row],[transcript]],1,9)</f>
        <v>AT2G39310</v>
      </c>
      <c r="G40" s="2" t="s">
        <v>6</v>
      </c>
    </row>
    <row r="41" spans="1:7" x14ac:dyDescent="0.25">
      <c r="A41" s="2" t="s">
        <v>26</v>
      </c>
      <c r="B41" s="1">
        <v>17886601</v>
      </c>
      <c r="C41" s="1">
        <v>17886622</v>
      </c>
      <c r="D41" s="2" t="s">
        <v>8</v>
      </c>
      <c r="E41" s="2" t="s">
        <v>36</v>
      </c>
      <c r="F41" s="1" t="str">
        <f>MID(_5primess_peaks_regions[[#This Row],[transcript]],1,9)</f>
        <v>AT2G43010</v>
      </c>
      <c r="G41" s="2" t="s">
        <v>6</v>
      </c>
    </row>
    <row r="42" spans="1:7" x14ac:dyDescent="0.25">
      <c r="A42" s="2" t="s">
        <v>26</v>
      </c>
      <c r="B42" s="1">
        <v>18226343</v>
      </c>
      <c r="C42" s="1">
        <v>18226364</v>
      </c>
      <c r="D42" s="2" t="s">
        <v>8</v>
      </c>
      <c r="E42" s="2" t="s">
        <v>37</v>
      </c>
      <c r="F42" s="1" t="str">
        <f>MID(_5primess_peaks_regions[[#This Row],[transcript]],1,9)</f>
        <v>AT2G44060</v>
      </c>
      <c r="G42" s="2" t="s">
        <v>6</v>
      </c>
    </row>
    <row r="43" spans="1:7" x14ac:dyDescent="0.25">
      <c r="A43" s="2" t="s">
        <v>26</v>
      </c>
      <c r="B43" s="1">
        <v>18226349</v>
      </c>
      <c r="C43" s="1">
        <v>18226370</v>
      </c>
      <c r="D43" s="2" t="s">
        <v>8</v>
      </c>
      <c r="E43" s="2" t="s">
        <v>37</v>
      </c>
      <c r="F43" s="1" t="str">
        <f>MID(_5primess_peaks_regions[[#This Row],[transcript]],1,9)</f>
        <v>AT2G44060</v>
      </c>
      <c r="G43" s="2" t="s">
        <v>6</v>
      </c>
    </row>
    <row r="44" spans="1:7" x14ac:dyDescent="0.25">
      <c r="A44" s="2" t="s">
        <v>26</v>
      </c>
      <c r="B44" s="1">
        <v>18226356</v>
      </c>
      <c r="C44" s="1">
        <v>18226377</v>
      </c>
      <c r="D44" s="2" t="s">
        <v>8</v>
      </c>
      <c r="E44" s="2" t="s">
        <v>37</v>
      </c>
      <c r="F44" s="1" t="str">
        <f>MID(_5primess_peaks_regions[[#This Row],[transcript]],1,9)</f>
        <v>AT2G44060</v>
      </c>
      <c r="G44" s="2" t="s">
        <v>6</v>
      </c>
    </row>
    <row r="45" spans="1:7" x14ac:dyDescent="0.25">
      <c r="A45" s="2" t="s">
        <v>26</v>
      </c>
      <c r="B45" s="1">
        <v>18918999</v>
      </c>
      <c r="C45" s="1">
        <v>18919020</v>
      </c>
      <c r="D45" s="2" t="s">
        <v>2</v>
      </c>
      <c r="E45" s="2" t="s">
        <v>38</v>
      </c>
      <c r="F45" s="1" t="str">
        <f>MID(_5primess_peaks_regions[[#This Row],[transcript]],1,9)</f>
        <v>AT2G45980</v>
      </c>
      <c r="G45" s="2" t="s">
        <v>6</v>
      </c>
    </row>
    <row r="46" spans="1:7" x14ac:dyDescent="0.25">
      <c r="A46" s="2" t="s">
        <v>26</v>
      </c>
      <c r="B46" s="1">
        <v>19138660</v>
      </c>
      <c r="C46" s="1">
        <v>19138681</v>
      </c>
      <c r="D46" s="2" t="s">
        <v>2</v>
      </c>
      <c r="E46" s="2" t="s">
        <v>39</v>
      </c>
      <c r="F46" s="1" t="str">
        <f>MID(_5primess_peaks_regions[[#This Row],[transcript]],1,9)</f>
        <v>AT2G46610</v>
      </c>
      <c r="G46" s="2" t="s">
        <v>6</v>
      </c>
    </row>
    <row r="47" spans="1:7" x14ac:dyDescent="0.25">
      <c r="A47" s="2" t="s">
        <v>40</v>
      </c>
      <c r="B47" s="1">
        <v>1081042</v>
      </c>
      <c r="C47" s="1">
        <v>1081063</v>
      </c>
      <c r="D47" s="2" t="s">
        <v>8</v>
      </c>
      <c r="E47" s="2" t="s">
        <v>41</v>
      </c>
      <c r="F47" s="1" t="str">
        <f>MID(_5primess_peaks_regions[[#This Row],[transcript]],1,9)</f>
        <v>AT3G04120</v>
      </c>
      <c r="G47" s="2" t="s">
        <v>6</v>
      </c>
    </row>
    <row r="48" spans="1:7" x14ac:dyDescent="0.25">
      <c r="A48" s="2" t="s">
        <v>40</v>
      </c>
      <c r="B48" s="1">
        <v>2088140</v>
      </c>
      <c r="C48" s="1">
        <v>2088161</v>
      </c>
      <c r="D48" s="2" t="s">
        <v>8</v>
      </c>
      <c r="E48" s="2" t="s">
        <v>42</v>
      </c>
      <c r="F48" s="1" t="str">
        <f>MID(_5primess_peaks_regions[[#This Row],[transcript]],1,9)</f>
        <v>AT3G66654</v>
      </c>
      <c r="G48" s="2" t="s">
        <v>6</v>
      </c>
    </row>
    <row r="49" spans="1:7" x14ac:dyDescent="0.25">
      <c r="A49" s="2" t="s">
        <v>40</v>
      </c>
      <c r="B49" s="1">
        <v>2654121</v>
      </c>
      <c r="C49" s="1">
        <v>2654142</v>
      </c>
      <c r="D49" s="2" t="s">
        <v>2</v>
      </c>
      <c r="E49" s="2" t="s">
        <v>43</v>
      </c>
      <c r="F49" s="1" t="str">
        <f>MID(_5primess_peaks_regions[[#This Row],[transcript]],1,9)</f>
        <v>AT3G08730</v>
      </c>
      <c r="G49" s="2" t="s">
        <v>6</v>
      </c>
    </row>
    <row r="50" spans="1:7" x14ac:dyDescent="0.25">
      <c r="A50" s="2" t="s">
        <v>40</v>
      </c>
      <c r="B50" s="1">
        <v>2654124</v>
      </c>
      <c r="C50" s="1">
        <v>2654145</v>
      </c>
      <c r="D50" s="2" t="s">
        <v>2</v>
      </c>
      <c r="E50" s="2" t="s">
        <v>43</v>
      </c>
      <c r="F50" s="1" t="str">
        <f>MID(_5primess_peaks_regions[[#This Row],[transcript]],1,9)</f>
        <v>AT3G08730</v>
      </c>
      <c r="G50" s="2" t="s">
        <v>6</v>
      </c>
    </row>
    <row r="51" spans="1:7" x14ac:dyDescent="0.25">
      <c r="A51" s="2" t="s">
        <v>40</v>
      </c>
      <c r="B51" s="1">
        <v>4821595</v>
      </c>
      <c r="C51" s="1">
        <v>4821616</v>
      </c>
      <c r="D51" s="2" t="s">
        <v>8</v>
      </c>
      <c r="E51" s="2" t="s">
        <v>44</v>
      </c>
      <c r="F51" s="1" t="str">
        <f>MID(_5primess_peaks_regions[[#This Row],[transcript]],1,9)</f>
        <v>AT3G14420</v>
      </c>
      <c r="G51" s="2" t="s">
        <v>6</v>
      </c>
    </row>
    <row r="52" spans="1:7" x14ac:dyDescent="0.25">
      <c r="A52" s="2" t="s">
        <v>40</v>
      </c>
      <c r="B52" s="1">
        <v>5330373</v>
      </c>
      <c r="C52" s="1">
        <v>5330394</v>
      </c>
      <c r="D52" s="2" t="s">
        <v>8</v>
      </c>
      <c r="E52" s="2" t="s">
        <v>45</v>
      </c>
      <c r="F52" s="1" t="str">
        <f>MID(_5primess_peaks_regions[[#This Row],[transcript]],1,9)</f>
        <v>AT3G15730</v>
      </c>
      <c r="G52" s="2" t="s">
        <v>6</v>
      </c>
    </row>
    <row r="53" spans="1:7" x14ac:dyDescent="0.25">
      <c r="A53" s="2" t="s">
        <v>40</v>
      </c>
      <c r="B53" s="1">
        <v>5330383</v>
      </c>
      <c r="C53" s="1">
        <v>5330404</v>
      </c>
      <c r="D53" s="2" t="s">
        <v>8</v>
      </c>
      <c r="E53" s="2" t="s">
        <v>45</v>
      </c>
      <c r="F53" s="1" t="str">
        <f>MID(_5primess_peaks_regions[[#This Row],[transcript]],1,9)</f>
        <v>AT3G15730</v>
      </c>
      <c r="G53" s="2" t="s">
        <v>6</v>
      </c>
    </row>
    <row r="54" spans="1:7" x14ac:dyDescent="0.25">
      <c r="A54" s="2" t="s">
        <v>40</v>
      </c>
      <c r="B54" s="1">
        <v>5592618</v>
      </c>
      <c r="C54" s="1">
        <v>5592639</v>
      </c>
      <c r="D54" s="2" t="s">
        <v>8</v>
      </c>
      <c r="E54" s="2" t="s">
        <v>46</v>
      </c>
      <c r="F54" s="1" t="str">
        <f>MID(_5primess_peaks_regions[[#This Row],[transcript]],1,9)</f>
        <v>AT3G16460</v>
      </c>
      <c r="G54" s="2" t="s">
        <v>6</v>
      </c>
    </row>
    <row r="55" spans="1:7" x14ac:dyDescent="0.25">
      <c r="A55" s="2" t="s">
        <v>40</v>
      </c>
      <c r="B55" s="1">
        <v>5721110</v>
      </c>
      <c r="C55" s="1">
        <v>5721131</v>
      </c>
      <c r="D55" s="2" t="s">
        <v>8</v>
      </c>
      <c r="E55" s="2" t="s">
        <v>47</v>
      </c>
      <c r="F55" s="1" t="str">
        <f>MID(_5primess_peaks_regions[[#This Row],[transcript]],1,9)</f>
        <v>AT3G16800</v>
      </c>
      <c r="G55" s="2" t="s">
        <v>6</v>
      </c>
    </row>
    <row r="56" spans="1:7" x14ac:dyDescent="0.25">
      <c r="A56" s="2" t="s">
        <v>40</v>
      </c>
      <c r="B56" s="1">
        <v>5953911</v>
      </c>
      <c r="C56" s="1">
        <v>5953932</v>
      </c>
      <c r="D56" s="2" t="s">
        <v>2</v>
      </c>
      <c r="E56" s="2" t="s">
        <v>48</v>
      </c>
      <c r="F56" s="1" t="str">
        <f>MID(_5primess_peaks_regions[[#This Row],[transcript]],1,9)</f>
        <v>AT3G17390</v>
      </c>
      <c r="G56" s="2" t="s">
        <v>6</v>
      </c>
    </row>
    <row r="57" spans="1:7" x14ac:dyDescent="0.25">
      <c r="A57" s="2" t="s">
        <v>40</v>
      </c>
      <c r="B57" s="1">
        <v>5953914</v>
      </c>
      <c r="C57" s="1">
        <v>5953935</v>
      </c>
      <c r="D57" s="2" t="s">
        <v>2</v>
      </c>
      <c r="E57" s="2" t="s">
        <v>48</v>
      </c>
      <c r="F57" s="1" t="str">
        <f>MID(_5primess_peaks_regions[[#This Row],[transcript]],1,9)</f>
        <v>AT3G17390</v>
      </c>
      <c r="G57" s="2" t="s">
        <v>6</v>
      </c>
    </row>
    <row r="58" spans="1:7" x14ac:dyDescent="0.25">
      <c r="A58" s="2" t="s">
        <v>40</v>
      </c>
      <c r="B58" s="1">
        <v>9271339</v>
      </c>
      <c r="C58" s="1">
        <v>9271360</v>
      </c>
      <c r="D58" s="2" t="s">
        <v>2</v>
      </c>
      <c r="E58" s="2" t="s">
        <v>49</v>
      </c>
      <c r="F58" s="1" t="str">
        <f>MID(_5primess_peaks_regions[[#This Row],[transcript]],1,9)</f>
        <v>AT3G25520</v>
      </c>
      <c r="G58" s="2" t="s">
        <v>6</v>
      </c>
    </row>
    <row r="59" spans="1:7" x14ac:dyDescent="0.25">
      <c r="A59" s="2" t="s">
        <v>40</v>
      </c>
      <c r="B59" s="1">
        <v>9271342</v>
      </c>
      <c r="C59" s="1">
        <v>9271363</v>
      </c>
      <c r="D59" s="2" t="s">
        <v>2</v>
      </c>
      <c r="E59" s="2" t="s">
        <v>49</v>
      </c>
      <c r="F59" s="1" t="str">
        <f>MID(_5primess_peaks_regions[[#This Row],[transcript]],1,9)</f>
        <v>AT3G25520</v>
      </c>
      <c r="G59" s="2" t="s">
        <v>6</v>
      </c>
    </row>
    <row r="60" spans="1:7" x14ac:dyDescent="0.25">
      <c r="A60" s="2" t="s">
        <v>40</v>
      </c>
      <c r="B60" s="1">
        <v>10287676</v>
      </c>
      <c r="C60" s="1">
        <v>10287697</v>
      </c>
      <c r="D60" s="2" t="s">
        <v>2</v>
      </c>
      <c r="E60" s="2" t="s">
        <v>50</v>
      </c>
      <c r="F60" s="1" t="str">
        <f>MID(_5primess_peaks_regions[[#This Row],[transcript]],1,9)</f>
        <v>AT3G27770</v>
      </c>
      <c r="G60" s="2" t="s">
        <v>6</v>
      </c>
    </row>
    <row r="61" spans="1:7" x14ac:dyDescent="0.25">
      <c r="A61" s="2" t="s">
        <v>40</v>
      </c>
      <c r="B61" s="1">
        <v>11269183</v>
      </c>
      <c r="C61" s="1">
        <v>11269204</v>
      </c>
      <c r="D61" s="2" t="s">
        <v>2</v>
      </c>
      <c r="E61" s="2" t="s">
        <v>51</v>
      </c>
      <c r="F61" s="1" t="str">
        <f>MID(_5primess_peaks_regions[[#This Row],[transcript]],1,9)</f>
        <v>AT3G29360</v>
      </c>
      <c r="G61" s="2" t="s">
        <v>6</v>
      </c>
    </row>
    <row r="62" spans="1:7" x14ac:dyDescent="0.25">
      <c r="A62" s="2" t="s">
        <v>40</v>
      </c>
      <c r="B62" s="1">
        <v>11269188</v>
      </c>
      <c r="C62" s="1">
        <v>11269209</v>
      </c>
      <c r="D62" s="2" t="s">
        <v>2</v>
      </c>
      <c r="E62" s="2" t="s">
        <v>51</v>
      </c>
      <c r="F62" s="1" t="str">
        <f>MID(_5primess_peaks_regions[[#This Row],[transcript]],1,9)</f>
        <v>AT3G29360</v>
      </c>
      <c r="G62" s="2" t="s">
        <v>6</v>
      </c>
    </row>
    <row r="63" spans="1:7" x14ac:dyDescent="0.25">
      <c r="A63" s="2" t="s">
        <v>40</v>
      </c>
      <c r="B63" s="1">
        <v>16020206</v>
      </c>
      <c r="C63" s="1">
        <v>16020227</v>
      </c>
      <c r="D63" s="2" t="s">
        <v>2</v>
      </c>
      <c r="E63" s="2" t="s">
        <v>52</v>
      </c>
      <c r="F63" s="1" t="str">
        <f>MID(_5primess_peaks_regions[[#This Row],[transcript]],1,9)</f>
        <v>AT3G44340</v>
      </c>
      <c r="G63" s="2" t="s">
        <v>6</v>
      </c>
    </row>
    <row r="64" spans="1:7" x14ac:dyDescent="0.25">
      <c r="A64" s="2" t="s">
        <v>40</v>
      </c>
      <c r="B64" s="1">
        <v>17567652</v>
      </c>
      <c r="C64" s="1">
        <v>17567673</v>
      </c>
      <c r="D64" s="2" t="s">
        <v>8</v>
      </c>
      <c r="E64" s="2" t="s">
        <v>53</v>
      </c>
      <c r="F64" s="1" t="str">
        <f>MID(_5primess_peaks_regions[[#This Row],[transcript]],1,9)</f>
        <v>AT3G47640</v>
      </c>
      <c r="G64" s="2" t="s">
        <v>6</v>
      </c>
    </row>
    <row r="65" spans="1:7" x14ac:dyDescent="0.25">
      <c r="A65" s="2" t="s">
        <v>40</v>
      </c>
      <c r="B65" s="1">
        <v>18534235</v>
      </c>
      <c r="C65" s="1">
        <v>18534256</v>
      </c>
      <c r="D65" s="2" t="s">
        <v>2</v>
      </c>
      <c r="E65" s="2" t="s">
        <v>54</v>
      </c>
      <c r="F65" s="1" t="str">
        <f>MID(_5primess_peaks_regions[[#This Row],[transcript]],1,9)</f>
        <v>AT3G49990</v>
      </c>
      <c r="G65" s="2" t="s">
        <v>6</v>
      </c>
    </row>
    <row r="66" spans="1:7" x14ac:dyDescent="0.25">
      <c r="A66" s="2" t="s">
        <v>40</v>
      </c>
      <c r="B66" s="1">
        <v>18534243</v>
      </c>
      <c r="C66" s="1">
        <v>18534264</v>
      </c>
      <c r="D66" s="2" t="s">
        <v>2</v>
      </c>
      <c r="E66" s="2" t="s">
        <v>54</v>
      </c>
      <c r="F66" s="1" t="str">
        <f>MID(_5primess_peaks_regions[[#This Row],[transcript]],1,9)</f>
        <v>AT3G49990</v>
      </c>
      <c r="G66" s="2" t="s">
        <v>6</v>
      </c>
    </row>
    <row r="67" spans="1:7" x14ac:dyDescent="0.25">
      <c r="A67" s="2" t="s">
        <v>40</v>
      </c>
      <c r="B67" s="1">
        <v>18935845</v>
      </c>
      <c r="C67" s="1">
        <v>18935866</v>
      </c>
      <c r="D67" s="2" t="s">
        <v>8</v>
      </c>
      <c r="E67" s="2" t="s">
        <v>55</v>
      </c>
      <c r="F67" s="1" t="str">
        <f>MID(_5primess_peaks_regions[[#This Row],[transcript]],1,9)</f>
        <v>AT3G50950</v>
      </c>
      <c r="G67" s="2" t="s">
        <v>6</v>
      </c>
    </row>
    <row r="68" spans="1:7" x14ac:dyDescent="0.25">
      <c r="A68" s="2" t="s">
        <v>40</v>
      </c>
      <c r="B68" s="1">
        <v>19120796</v>
      </c>
      <c r="C68" s="1">
        <v>19120817</v>
      </c>
      <c r="D68" s="2" t="s">
        <v>2</v>
      </c>
      <c r="E68" s="2" t="s">
        <v>56</v>
      </c>
      <c r="F68" s="1" t="str">
        <f>MID(_5primess_peaks_regions[[#This Row],[transcript]],1,9)</f>
        <v>AT3G51550</v>
      </c>
      <c r="G68" s="2" t="s">
        <v>6</v>
      </c>
    </row>
    <row r="69" spans="1:7" x14ac:dyDescent="0.25">
      <c r="A69" s="2" t="s">
        <v>40</v>
      </c>
      <c r="B69" s="1">
        <v>19407083</v>
      </c>
      <c r="C69" s="1">
        <v>19407104</v>
      </c>
      <c r="D69" s="2" t="s">
        <v>8</v>
      </c>
      <c r="E69" s="2" t="s">
        <v>57</v>
      </c>
      <c r="F69" s="1" t="str">
        <f>MID(_5primess_peaks_regions[[#This Row],[transcript]],1,9)</f>
        <v>AT3G52340</v>
      </c>
      <c r="G69" s="2" t="s">
        <v>6</v>
      </c>
    </row>
    <row r="70" spans="1:7" x14ac:dyDescent="0.25">
      <c r="A70" s="2" t="s">
        <v>40</v>
      </c>
      <c r="B70" s="1">
        <v>19569477</v>
      </c>
      <c r="C70" s="1">
        <v>19569498</v>
      </c>
      <c r="D70" s="2" t="s">
        <v>8</v>
      </c>
      <c r="E70" s="2" t="s">
        <v>58</v>
      </c>
      <c r="F70" s="1" t="str">
        <f>MID(_5primess_peaks_regions[[#This Row],[transcript]],1,9)</f>
        <v>AT3G52800</v>
      </c>
      <c r="G70" s="2" t="s">
        <v>6</v>
      </c>
    </row>
    <row r="71" spans="1:7" x14ac:dyDescent="0.25">
      <c r="A71" s="2" t="s">
        <v>40</v>
      </c>
      <c r="B71" s="1">
        <v>19628865</v>
      </c>
      <c r="C71" s="1">
        <v>19628886</v>
      </c>
      <c r="D71" s="2" t="s">
        <v>2</v>
      </c>
      <c r="E71" s="2" t="s">
        <v>59</v>
      </c>
      <c r="F71" s="1" t="str">
        <f>MID(_5primess_peaks_regions[[#This Row],[transcript]],1,9)</f>
        <v>AT3G52930</v>
      </c>
      <c r="G71" s="2" t="s">
        <v>6</v>
      </c>
    </row>
    <row r="72" spans="1:7" x14ac:dyDescent="0.25">
      <c r="A72" s="2" t="s">
        <v>40</v>
      </c>
      <c r="B72" s="1">
        <v>20338410</v>
      </c>
      <c r="C72" s="1">
        <v>20338431</v>
      </c>
      <c r="D72" s="2" t="s">
        <v>2</v>
      </c>
      <c r="E72" s="2" t="s">
        <v>60</v>
      </c>
      <c r="F72" s="1" t="str">
        <f>MID(_5primess_peaks_regions[[#This Row],[transcript]],1,9)</f>
        <v>AT3G54880</v>
      </c>
      <c r="G72" s="2" t="s">
        <v>6</v>
      </c>
    </row>
    <row r="73" spans="1:7" x14ac:dyDescent="0.25">
      <c r="A73" s="2" t="s">
        <v>40</v>
      </c>
      <c r="B73" s="1">
        <v>20338413</v>
      </c>
      <c r="C73" s="1">
        <v>20338434</v>
      </c>
      <c r="D73" s="2" t="s">
        <v>2</v>
      </c>
      <c r="E73" s="2" t="s">
        <v>60</v>
      </c>
      <c r="F73" s="1" t="str">
        <f>MID(_5primess_peaks_regions[[#This Row],[transcript]],1,9)</f>
        <v>AT3G54880</v>
      </c>
      <c r="G73" s="2" t="s">
        <v>6</v>
      </c>
    </row>
    <row r="74" spans="1:7" x14ac:dyDescent="0.25">
      <c r="A74" s="2" t="s">
        <v>40</v>
      </c>
      <c r="B74" s="1">
        <v>20776415</v>
      </c>
      <c r="C74" s="1">
        <v>20776436</v>
      </c>
      <c r="D74" s="2" t="s">
        <v>8</v>
      </c>
      <c r="E74" s="2" t="s">
        <v>61</v>
      </c>
      <c r="F74" s="1" t="str">
        <f>MID(_5primess_peaks_regions[[#This Row],[transcript]],1,9)</f>
        <v>AT3G55980</v>
      </c>
      <c r="G74" s="2" t="s">
        <v>6</v>
      </c>
    </row>
    <row r="75" spans="1:7" x14ac:dyDescent="0.25">
      <c r="A75" s="2" t="s">
        <v>40</v>
      </c>
      <c r="B75" s="1">
        <v>21292982</v>
      </c>
      <c r="C75" s="1">
        <v>21293003</v>
      </c>
      <c r="D75" s="2" t="s">
        <v>2</v>
      </c>
      <c r="E75" s="2" t="s">
        <v>62</v>
      </c>
      <c r="F75" s="1" t="str">
        <f>MID(_5primess_peaks_regions[[#This Row],[transcript]],1,9)</f>
        <v>AT3G57520</v>
      </c>
      <c r="G75" s="2" t="s">
        <v>6</v>
      </c>
    </row>
    <row r="76" spans="1:7" x14ac:dyDescent="0.25">
      <c r="A76" s="2" t="s">
        <v>40</v>
      </c>
      <c r="B76" s="1">
        <v>21830189</v>
      </c>
      <c r="C76" s="1">
        <v>21830210</v>
      </c>
      <c r="D76" s="2" t="s">
        <v>2</v>
      </c>
      <c r="E76" s="2" t="s">
        <v>63</v>
      </c>
      <c r="F76" s="1" t="str">
        <f>MID(_5primess_peaks_regions[[#This Row],[transcript]],1,9)</f>
        <v>AT3G59060</v>
      </c>
      <c r="G76" s="2" t="s">
        <v>6</v>
      </c>
    </row>
    <row r="77" spans="1:7" x14ac:dyDescent="0.25">
      <c r="A77" s="2" t="s">
        <v>40</v>
      </c>
      <c r="B77" s="1">
        <v>22902279</v>
      </c>
      <c r="C77" s="1">
        <v>22902300</v>
      </c>
      <c r="D77" s="2" t="s">
        <v>2</v>
      </c>
      <c r="E77" s="2" t="s">
        <v>64</v>
      </c>
      <c r="F77" s="1" t="str">
        <f>MID(_5primess_peaks_regions[[#This Row],[transcript]],1,9)</f>
        <v>AT3G61860</v>
      </c>
      <c r="G77" s="2" t="s">
        <v>6</v>
      </c>
    </row>
    <row r="78" spans="1:7" x14ac:dyDescent="0.25">
      <c r="A78" s="2" t="s">
        <v>40</v>
      </c>
      <c r="B78" s="1">
        <v>23244281</v>
      </c>
      <c r="C78" s="1">
        <v>23244302</v>
      </c>
      <c r="D78" s="2" t="s">
        <v>2</v>
      </c>
      <c r="E78" s="2" t="s">
        <v>65</v>
      </c>
      <c r="F78" s="1" t="str">
        <f>MID(_5primess_peaks_regions[[#This Row],[transcript]],1,9)</f>
        <v>AT3G62870</v>
      </c>
      <c r="G78" s="2" t="s">
        <v>6</v>
      </c>
    </row>
    <row r="79" spans="1:7" x14ac:dyDescent="0.25">
      <c r="A79" s="2" t="s">
        <v>40</v>
      </c>
      <c r="B79" s="1">
        <v>23244284</v>
      </c>
      <c r="C79" s="1">
        <v>23244305</v>
      </c>
      <c r="D79" s="2" t="s">
        <v>2</v>
      </c>
      <c r="E79" s="2" t="s">
        <v>65</v>
      </c>
      <c r="F79" s="1" t="str">
        <f>MID(_5primess_peaks_regions[[#This Row],[transcript]],1,9)</f>
        <v>AT3G62870</v>
      </c>
      <c r="G79" s="2" t="s">
        <v>6</v>
      </c>
    </row>
    <row r="80" spans="1:7" x14ac:dyDescent="0.25">
      <c r="A80" s="2" t="s">
        <v>40</v>
      </c>
      <c r="B80" s="1">
        <v>23244289</v>
      </c>
      <c r="C80" s="1">
        <v>23244310</v>
      </c>
      <c r="D80" s="2" t="s">
        <v>2</v>
      </c>
      <c r="E80" s="2" t="s">
        <v>65</v>
      </c>
      <c r="F80" s="1" t="str">
        <f>MID(_5primess_peaks_regions[[#This Row],[transcript]],1,9)</f>
        <v>AT3G62870</v>
      </c>
      <c r="G80" s="2" t="s">
        <v>6</v>
      </c>
    </row>
    <row r="81" spans="1:7" x14ac:dyDescent="0.25">
      <c r="A81" s="2" t="s">
        <v>40</v>
      </c>
      <c r="B81" s="1">
        <v>23412126</v>
      </c>
      <c r="C81" s="1">
        <v>23412147</v>
      </c>
      <c r="D81" s="2" t="s">
        <v>8</v>
      </c>
      <c r="E81" s="2" t="s">
        <v>66</v>
      </c>
      <c r="F81" s="1" t="str">
        <f>MID(_5primess_peaks_regions[[#This Row],[transcript]],1,9)</f>
        <v>AT3G63400</v>
      </c>
      <c r="G81" s="2" t="s">
        <v>6</v>
      </c>
    </row>
    <row r="82" spans="1:7" x14ac:dyDescent="0.25">
      <c r="A82" s="2" t="s">
        <v>0</v>
      </c>
      <c r="B82" s="1">
        <v>2589308</v>
      </c>
      <c r="C82" s="1">
        <v>2589329</v>
      </c>
      <c r="D82" s="2" t="s">
        <v>2</v>
      </c>
      <c r="E82" s="2" t="s">
        <v>67</v>
      </c>
      <c r="F82" s="1" t="str">
        <f>MID(_5primess_peaks_regions[[#This Row],[transcript]],1,9)</f>
        <v>AT4G05050</v>
      </c>
      <c r="G82" s="2" t="s">
        <v>6</v>
      </c>
    </row>
    <row r="83" spans="1:7" x14ac:dyDescent="0.25">
      <c r="A83" s="2" t="s">
        <v>0</v>
      </c>
      <c r="B83" s="1">
        <v>5380548</v>
      </c>
      <c r="C83" s="1">
        <v>5380569</v>
      </c>
      <c r="D83" s="2" t="s">
        <v>2</v>
      </c>
      <c r="E83" s="2" t="s">
        <v>68</v>
      </c>
      <c r="F83" s="1" t="str">
        <f>MID(_5primess_peaks_regions[[#This Row],[transcript]],1,9)</f>
        <v>AT4G08460</v>
      </c>
      <c r="G83" s="2" t="s">
        <v>6</v>
      </c>
    </row>
    <row r="84" spans="1:7" x14ac:dyDescent="0.25">
      <c r="A84" s="2" t="s">
        <v>0</v>
      </c>
      <c r="B84" s="1">
        <v>5417349</v>
      </c>
      <c r="C84" s="1">
        <v>5417370</v>
      </c>
      <c r="D84" s="2" t="s">
        <v>8</v>
      </c>
      <c r="E84" s="2" t="s">
        <v>69</v>
      </c>
      <c r="F84" s="1" t="str">
        <f>MID(_5primess_peaks_regions[[#This Row],[transcript]],1,9)</f>
        <v>AT4G08520</v>
      </c>
      <c r="G84" s="2" t="s">
        <v>6</v>
      </c>
    </row>
    <row r="85" spans="1:7" x14ac:dyDescent="0.25">
      <c r="A85" s="2" t="s">
        <v>0</v>
      </c>
      <c r="B85" s="1">
        <v>6173776</v>
      </c>
      <c r="C85" s="1">
        <v>6173797</v>
      </c>
      <c r="D85" s="2" t="s">
        <v>8</v>
      </c>
      <c r="E85" s="2" t="s">
        <v>70</v>
      </c>
      <c r="F85" s="1" t="str">
        <f>MID(_5primess_peaks_regions[[#This Row],[transcript]],1,9)</f>
        <v>AT4G09800</v>
      </c>
      <c r="G85" s="2" t="s">
        <v>6</v>
      </c>
    </row>
    <row r="86" spans="1:7" x14ac:dyDescent="0.25">
      <c r="A86" s="2" t="s">
        <v>0</v>
      </c>
      <c r="B86" s="1">
        <v>7004370</v>
      </c>
      <c r="C86" s="1">
        <v>7004391</v>
      </c>
      <c r="D86" s="2" t="s">
        <v>8</v>
      </c>
      <c r="E86" s="2" t="s">
        <v>71</v>
      </c>
      <c r="F86" s="1" t="str">
        <f>MID(_5primess_peaks_regions[[#This Row],[transcript]],1,9)</f>
        <v>AT4G11570</v>
      </c>
      <c r="G86" s="2" t="s">
        <v>6</v>
      </c>
    </row>
    <row r="87" spans="1:7" x14ac:dyDescent="0.25">
      <c r="A87" s="2" t="s">
        <v>0</v>
      </c>
      <c r="B87" s="1">
        <v>8218377</v>
      </c>
      <c r="C87" s="1">
        <v>8218398</v>
      </c>
      <c r="D87" s="2" t="s">
        <v>8</v>
      </c>
      <c r="E87" s="2" t="s">
        <v>72</v>
      </c>
      <c r="F87" s="1" t="str">
        <f>MID(_5primess_peaks_regions[[#This Row],[transcript]],1,9)</f>
        <v>AT4G14270</v>
      </c>
      <c r="G87" s="2" t="s">
        <v>6</v>
      </c>
    </row>
    <row r="88" spans="1:7" x14ac:dyDescent="0.25">
      <c r="A88" s="2" t="s">
        <v>0</v>
      </c>
      <c r="B88" s="1">
        <v>9663685</v>
      </c>
      <c r="C88" s="1">
        <v>9663706</v>
      </c>
      <c r="D88" s="2" t="s">
        <v>2</v>
      </c>
      <c r="E88" s="2" t="s">
        <v>73</v>
      </c>
      <c r="F88" s="1" t="str">
        <f>MID(_5primess_peaks_regions[[#This Row],[transcript]],1,9)</f>
        <v>AT4G17230</v>
      </c>
      <c r="G88" s="2" t="s">
        <v>6</v>
      </c>
    </row>
    <row r="89" spans="1:7" x14ac:dyDescent="0.25">
      <c r="A89" s="2" t="s">
        <v>0</v>
      </c>
      <c r="B89" s="1">
        <v>9663688</v>
      </c>
      <c r="C89" s="1">
        <v>9663709</v>
      </c>
      <c r="D89" s="2" t="s">
        <v>2</v>
      </c>
      <c r="E89" s="2" t="s">
        <v>73</v>
      </c>
      <c r="F89" s="1" t="str">
        <f>MID(_5primess_peaks_regions[[#This Row],[transcript]],1,9)</f>
        <v>AT4G17230</v>
      </c>
      <c r="G89" s="2" t="s">
        <v>6</v>
      </c>
    </row>
    <row r="90" spans="1:7" x14ac:dyDescent="0.25">
      <c r="A90" s="2" t="s">
        <v>0</v>
      </c>
      <c r="B90" s="1">
        <v>9775427</v>
      </c>
      <c r="C90" s="1">
        <v>9775448</v>
      </c>
      <c r="D90" s="2" t="s">
        <v>2</v>
      </c>
      <c r="E90" s="2" t="s">
        <v>74</v>
      </c>
      <c r="F90" s="1" t="str">
        <f>MID(_5primess_peaks_regions[[#This Row],[transcript]],1,9)</f>
        <v>AT4G17530</v>
      </c>
      <c r="G90" s="2" t="s">
        <v>6</v>
      </c>
    </row>
    <row r="91" spans="1:7" x14ac:dyDescent="0.25">
      <c r="A91" s="2" t="s">
        <v>0</v>
      </c>
      <c r="B91" s="1">
        <v>10498912</v>
      </c>
      <c r="C91" s="1">
        <v>10498933</v>
      </c>
      <c r="D91" s="2" t="s">
        <v>8</v>
      </c>
      <c r="E91" s="2" t="s">
        <v>75</v>
      </c>
      <c r="F91" s="1" t="str">
        <f>MID(_5primess_peaks_regions[[#This Row],[transcript]],1,9)</f>
        <v>AT4G19200</v>
      </c>
      <c r="G91" s="2" t="s">
        <v>6</v>
      </c>
    </row>
    <row r="92" spans="1:7" x14ac:dyDescent="0.25">
      <c r="A92" s="2" t="s">
        <v>0</v>
      </c>
      <c r="B92" s="1">
        <v>10498918</v>
      </c>
      <c r="C92" s="1">
        <v>10498939</v>
      </c>
      <c r="D92" s="2" t="s">
        <v>8</v>
      </c>
      <c r="E92" s="2" t="s">
        <v>75</v>
      </c>
      <c r="F92" s="1" t="str">
        <f>MID(_5primess_peaks_regions[[#This Row],[transcript]],1,9)</f>
        <v>AT4G19200</v>
      </c>
      <c r="G92" s="2" t="s">
        <v>6</v>
      </c>
    </row>
    <row r="93" spans="1:7" x14ac:dyDescent="0.25">
      <c r="A93" s="2" t="s">
        <v>0</v>
      </c>
      <c r="B93" s="1">
        <v>13735097</v>
      </c>
      <c r="C93" s="1">
        <v>13735118</v>
      </c>
      <c r="D93" s="2" t="s">
        <v>8</v>
      </c>
      <c r="E93" s="2" t="s">
        <v>76</v>
      </c>
      <c r="F93" s="1" t="str">
        <f>MID(_5primess_peaks_regions[[#This Row],[transcript]],1,9)</f>
        <v>AT4G27470</v>
      </c>
      <c r="G93" s="2" t="s">
        <v>6</v>
      </c>
    </row>
    <row r="94" spans="1:7" x14ac:dyDescent="0.25">
      <c r="A94" s="2" t="s">
        <v>0</v>
      </c>
      <c r="B94" s="1">
        <v>13735103</v>
      </c>
      <c r="C94" s="1">
        <v>13735124</v>
      </c>
      <c r="D94" s="2" t="s">
        <v>8</v>
      </c>
      <c r="E94" s="2" t="s">
        <v>76</v>
      </c>
      <c r="F94" s="1" t="str">
        <f>MID(_5primess_peaks_regions[[#This Row],[transcript]],1,9)</f>
        <v>AT4G27470</v>
      </c>
      <c r="G94" s="2" t="s">
        <v>6</v>
      </c>
    </row>
    <row r="95" spans="1:7" x14ac:dyDescent="0.25">
      <c r="A95" s="2" t="s">
        <v>0</v>
      </c>
      <c r="B95" s="1">
        <v>15469883</v>
      </c>
      <c r="C95" s="1">
        <v>15469904</v>
      </c>
      <c r="D95" s="2" t="s">
        <v>8</v>
      </c>
      <c r="E95" s="2" t="s">
        <v>77</v>
      </c>
      <c r="F95" s="1" t="str">
        <f>MID(_5primess_peaks_regions[[#This Row],[transcript]],1,9)</f>
        <v>AT4G31985</v>
      </c>
      <c r="G95" s="2" t="s">
        <v>6</v>
      </c>
    </row>
    <row r="96" spans="1:7" x14ac:dyDescent="0.25">
      <c r="A96" s="2" t="s">
        <v>0</v>
      </c>
      <c r="B96" s="1">
        <v>17809804</v>
      </c>
      <c r="C96" s="1">
        <v>17809825</v>
      </c>
      <c r="D96" s="2" t="s">
        <v>8</v>
      </c>
      <c r="E96" s="2" t="s">
        <v>78</v>
      </c>
      <c r="F96" s="1" t="str">
        <f>MID(_5primess_peaks_regions[[#This Row],[transcript]],1,9)</f>
        <v>AT4G37880</v>
      </c>
      <c r="G96" s="2" t="s">
        <v>6</v>
      </c>
    </row>
    <row r="97" spans="1:7" x14ac:dyDescent="0.25">
      <c r="A97" s="2" t="s">
        <v>0</v>
      </c>
      <c r="B97" s="1">
        <v>18015084</v>
      </c>
      <c r="C97" s="1">
        <v>18015105</v>
      </c>
      <c r="D97" s="2" t="s">
        <v>2</v>
      </c>
      <c r="E97" s="2" t="s">
        <v>79</v>
      </c>
      <c r="F97" s="1" t="str">
        <f>MID(_5primess_peaks_regions[[#This Row],[transcript]],1,9)</f>
        <v>AT4G38510</v>
      </c>
      <c r="G97" s="2" t="s">
        <v>6</v>
      </c>
    </row>
    <row r="98" spans="1:7" x14ac:dyDescent="0.25">
      <c r="A98" s="2" t="s">
        <v>0</v>
      </c>
      <c r="B98" s="1">
        <v>18017954</v>
      </c>
      <c r="C98" s="1">
        <v>18017975</v>
      </c>
      <c r="D98" s="2" t="s">
        <v>2</v>
      </c>
      <c r="E98" s="2" t="s">
        <v>80</v>
      </c>
      <c r="F98" s="1" t="str">
        <f>MID(_5primess_peaks_regions[[#This Row],[transcript]],1,9)</f>
        <v>AT4G38520</v>
      </c>
      <c r="G98" s="2" t="s">
        <v>6</v>
      </c>
    </row>
    <row r="99" spans="1:7" x14ac:dyDescent="0.25">
      <c r="A99" s="2" t="s">
        <v>0</v>
      </c>
      <c r="B99" s="1">
        <v>18025717</v>
      </c>
      <c r="C99" s="1">
        <v>18025738</v>
      </c>
      <c r="D99" s="2" t="s">
        <v>8</v>
      </c>
      <c r="E99" s="2" t="s">
        <v>81</v>
      </c>
      <c r="F99" s="1" t="str">
        <f>MID(_5primess_peaks_regions[[#This Row],[transcript]],1,9)</f>
        <v>AT4G38550</v>
      </c>
      <c r="G99" s="2" t="s">
        <v>6</v>
      </c>
    </row>
    <row r="100" spans="1:7" x14ac:dyDescent="0.25">
      <c r="A100" s="2" t="s">
        <v>82</v>
      </c>
      <c r="B100" s="1">
        <v>1966965</v>
      </c>
      <c r="C100" s="1">
        <v>1966986</v>
      </c>
      <c r="D100" s="2" t="s">
        <v>2</v>
      </c>
      <c r="E100" s="2" t="s">
        <v>83</v>
      </c>
      <c r="F100" s="1" t="str">
        <f>MID(_5primess_peaks_regions[[#This Row],[transcript]],1,9)</f>
        <v>AT5G06440</v>
      </c>
      <c r="G100" s="2" t="s">
        <v>6</v>
      </c>
    </row>
    <row r="101" spans="1:7" x14ac:dyDescent="0.25">
      <c r="A101" s="2" t="s">
        <v>82</v>
      </c>
      <c r="B101" s="1">
        <v>4227545</v>
      </c>
      <c r="C101" s="1">
        <v>4227566</v>
      </c>
      <c r="D101" s="2" t="s">
        <v>2</v>
      </c>
      <c r="E101" s="2" t="s">
        <v>84</v>
      </c>
      <c r="F101" s="1" t="str">
        <f>MID(_5primess_peaks_regions[[#This Row],[transcript]],1,9)</f>
        <v>AT5G13240</v>
      </c>
      <c r="G101" s="2" t="s">
        <v>6</v>
      </c>
    </row>
    <row r="102" spans="1:7" x14ac:dyDescent="0.25">
      <c r="A102" s="2" t="s">
        <v>82</v>
      </c>
      <c r="B102" s="1">
        <v>4432497</v>
      </c>
      <c r="C102" s="1">
        <v>4432518</v>
      </c>
      <c r="D102" s="2" t="s">
        <v>8</v>
      </c>
      <c r="E102" s="2" t="s">
        <v>85</v>
      </c>
      <c r="F102" s="1" t="str">
        <f>MID(_5primess_peaks_regions[[#This Row],[transcript]],1,9)</f>
        <v>AT5G13740</v>
      </c>
      <c r="G102" s="2" t="s">
        <v>6</v>
      </c>
    </row>
    <row r="103" spans="1:7" x14ac:dyDescent="0.25">
      <c r="A103" s="2" t="s">
        <v>82</v>
      </c>
      <c r="B103" s="1">
        <v>5030122</v>
      </c>
      <c r="C103" s="1">
        <v>5030143</v>
      </c>
      <c r="D103" s="2" t="s">
        <v>2</v>
      </c>
      <c r="E103" s="2" t="s">
        <v>86</v>
      </c>
      <c r="F103" s="1" t="str">
        <f>MID(_5primess_peaks_regions[[#This Row],[transcript]],1,9)</f>
        <v>AT5G15490</v>
      </c>
      <c r="G103" s="2" t="s">
        <v>6</v>
      </c>
    </row>
    <row r="104" spans="1:7" x14ac:dyDescent="0.25">
      <c r="A104" s="2" t="s">
        <v>82</v>
      </c>
      <c r="B104" s="1">
        <v>10045752</v>
      </c>
      <c r="C104" s="1">
        <v>10045773</v>
      </c>
      <c r="D104" s="2" t="s">
        <v>2</v>
      </c>
      <c r="E104" s="2" t="s">
        <v>87</v>
      </c>
      <c r="F104" s="1" t="str">
        <f>MID(_5primess_peaks_regions[[#This Row],[transcript]],1,9)</f>
        <v>AT5G28050</v>
      </c>
      <c r="G104" s="2" t="s">
        <v>6</v>
      </c>
    </row>
    <row r="105" spans="1:7" x14ac:dyDescent="0.25">
      <c r="A105" s="2" t="s">
        <v>82</v>
      </c>
      <c r="B105" s="1">
        <v>10864731</v>
      </c>
      <c r="C105" s="1">
        <v>10864752</v>
      </c>
      <c r="D105" s="2" t="s">
        <v>2</v>
      </c>
      <c r="E105" s="2" t="s">
        <v>88</v>
      </c>
      <c r="F105" s="1" t="str">
        <f>MID(_5primess_peaks_regions[[#This Row],[transcript]],1,9)</f>
        <v>AT5G28840</v>
      </c>
      <c r="G105" s="2" t="s">
        <v>6</v>
      </c>
    </row>
    <row r="106" spans="1:7" x14ac:dyDescent="0.25">
      <c r="A106" s="2" t="s">
        <v>82</v>
      </c>
      <c r="B106" s="1">
        <v>13111390</v>
      </c>
      <c r="C106" s="1">
        <v>13111411</v>
      </c>
      <c r="D106" s="2" t="s">
        <v>2</v>
      </c>
      <c r="E106" s="2" t="s">
        <v>89</v>
      </c>
      <c r="F106" s="1" t="str">
        <f>MID(_5primess_peaks_regions[[#This Row],[transcript]],1,9)</f>
        <v>AT5G34850</v>
      </c>
      <c r="G106" s="2" t="s">
        <v>6</v>
      </c>
    </row>
    <row r="107" spans="1:7" x14ac:dyDescent="0.25">
      <c r="A107" s="2" t="s">
        <v>82</v>
      </c>
      <c r="B107" s="1">
        <v>15409768</v>
      </c>
      <c r="C107" s="1">
        <v>15409789</v>
      </c>
      <c r="D107" s="2" t="s">
        <v>8</v>
      </c>
      <c r="E107" s="2" t="s">
        <v>90</v>
      </c>
      <c r="F107" s="1" t="str">
        <f>MID(_5primess_peaks_regions[[#This Row],[transcript]],1,9)</f>
        <v>AT5G38480</v>
      </c>
      <c r="G107" s="2" t="s">
        <v>6</v>
      </c>
    </row>
    <row r="108" spans="1:7" x14ac:dyDescent="0.25">
      <c r="A108" s="2" t="s">
        <v>82</v>
      </c>
      <c r="B108" s="1">
        <v>15409773</v>
      </c>
      <c r="C108" s="1">
        <v>15409794</v>
      </c>
      <c r="D108" s="2" t="s">
        <v>8</v>
      </c>
      <c r="E108" s="2" t="s">
        <v>90</v>
      </c>
      <c r="F108" s="1" t="str">
        <f>MID(_5primess_peaks_regions[[#This Row],[transcript]],1,9)</f>
        <v>AT5G38480</v>
      </c>
      <c r="G108" s="2" t="s">
        <v>6</v>
      </c>
    </row>
    <row r="109" spans="1:7" x14ac:dyDescent="0.25">
      <c r="A109" s="2" t="s">
        <v>82</v>
      </c>
      <c r="B109" s="1">
        <v>15903318</v>
      </c>
      <c r="C109" s="1">
        <v>15903339</v>
      </c>
      <c r="D109" s="2" t="s">
        <v>8</v>
      </c>
      <c r="E109" s="2" t="s">
        <v>91</v>
      </c>
      <c r="F109" s="1" t="str">
        <f>MID(_5primess_peaks_regions[[#This Row],[transcript]],1,9)</f>
        <v>AT5G39740</v>
      </c>
      <c r="G109" s="2" t="s">
        <v>6</v>
      </c>
    </row>
    <row r="110" spans="1:7" x14ac:dyDescent="0.25">
      <c r="A110" s="2" t="s">
        <v>82</v>
      </c>
      <c r="B110" s="1">
        <v>16610591</v>
      </c>
      <c r="C110" s="1">
        <v>16610612</v>
      </c>
      <c r="D110" s="2" t="s">
        <v>2</v>
      </c>
      <c r="E110" s="2" t="s">
        <v>92</v>
      </c>
      <c r="F110" s="1" t="str">
        <f>MID(_5primess_peaks_regions[[#This Row],[transcript]],1,9)</f>
        <v>AT5G41520</v>
      </c>
      <c r="G110" s="2" t="s">
        <v>6</v>
      </c>
    </row>
    <row r="111" spans="1:7" x14ac:dyDescent="0.25">
      <c r="A111" s="2" t="s">
        <v>82</v>
      </c>
      <c r="B111" s="1">
        <v>18833257</v>
      </c>
      <c r="C111" s="1">
        <v>18833278</v>
      </c>
      <c r="D111" s="2" t="s">
        <v>8</v>
      </c>
      <c r="E111" s="2" t="s">
        <v>93</v>
      </c>
      <c r="F111" s="1" t="str">
        <f>MID(_5primess_peaks_regions[[#This Row],[transcript]],1,9)</f>
        <v>AT5G46430</v>
      </c>
      <c r="G111" s="2" t="s">
        <v>6</v>
      </c>
    </row>
    <row r="112" spans="1:7" x14ac:dyDescent="0.25">
      <c r="A112" s="2" t="s">
        <v>82</v>
      </c>
      <c r="B112" s="1">
        <v>18833262</v>
      </c>
      <c r="C112" s="1">
        <v>18833283</v>
      </c>
      <c r="D112" s="2" t="s">
        <v>8</v>
      </c>
      <c r="E112" s="2" t="s">
        <v>93</v>
      </c>
      <c r="F112" s="1" t="str">
        <f>MID(_5primess_peaks_regions[[#This Row],[transcript]],1,9)</f>
        <v>AT5G46430</v>
      </c>
      <c r="G112" s="2" t="s">
        <v>6</v>
      </c>
    </row>
    <row r="113" spans="1:7" x14ac:dyDescent="0.25">
      <c r="A113" s="2" t="s">
        <v>82</v>
      </c>
      <c r="B113" s="1">
        <v>21634110</v>
      </c>
      <c r="C113" s="1">
        <v>21634131</v>
      </c>
      <c r="D113" s="2" t="s">
        <v>2</v>
      </c>
      <c r="E113" s="2" t="s">
        <v>94</v>
      </c>
      <c r="F113" s="1" t="str">
        <f>MID(_5primess_peaks_regions[[#This Row],[transcript]],1,9)</f>
        <v>AT5G53300</v>
      </c>
      <c r="G113" s="2" t="s">
        <v>6</v>
      </c>
    </row>
    <row r="114" spans="1:7" x14ac:dyDescent="0.25">
      <c r="A114" s="2" t="s">
        <v>82</v>
      </c>
      <c r="B114" s="1">
        <v>21688894</v>
      </c>
      <c r="C114" s="1">
        <v>21688915</v>
      </c>
      <c r="D114" s="2" t="s">
        <v>8</v>
      </c>
      <c r="E114" s="2" t="s">
        <v>95</v>
      </c>
      <c r="F114" s="1" t="str">
        <f>MID(_5primess_peaks_regions[[#This Row],[transcript]],1,9)</f>
        <v>AT5G53450</v>
      </c>
      <c r="G114" s="2" t="s">
        <v>6</v>
      </c>
    </row>
    <row r="115" spans="1:7" x14ac:dyDescent="0.25">
      <c r="A115" s="2" t="s">
        <v>82</v>
      </c>
      <c r="B115" s="1">
        <v>22309367</v>
      </c>
      <c r="C115" s="1">
        <v>22309388</v>
      </c>
      <c r="D115" s="2" t="s">
        <v>2</v>
      </c>
      <c r="E115" s="2" t="s">
        <v>96</v>
      </c>
      <c r="F115" s="1" t="str">
        <f>MID(_5primess_peaks_regions[[#This Row],[transcript]],1,9)</f>
        <v>AT5G54940</v>
      </c>
      <c r="G115" s="2" t="s">
        <v>6</v>
      </c>
    </row>
    <row r="116" spans="1:7" x14ac:dyDescent="0.25">
      <c r="A116" s="2" t="s">
        <v>82</v>
      </c>
      <c r="B116" s="1">
        <v>22309376</v>
      </c>
      <c r="C116" s="1">
        <v>22309397</v>
      </c>
      <c r="D116" s="2" t="s">
        <v>2</v>
      </c>
      <c r="E116" s="2" t="s">
        <v>96</v>
      </c>
      <c r="F116" s="1" t="str">
        <f>MID(_5primess_peaks_regions[[#This Row],[transcript]],1,9)</f>
        <v>AT5G54940</v>
      </c>
      <c r="G116" s="2" t="s">
        <v>6</v>
      </c>
    </row>
    <row r="117" spans="1:7" x14ac:dyDescent="0.25">
      <c r="A117" s="2" t="s">
        <v>82</v>
      </c>
      <c r="B117" s="1">
        <v>22944949</v>
      </c>
      <c r="C117" s="1">
        <v>22944970</v>
      </c>
      <c r="D117" s="2" t="s">
        <v>2</v>
      </c>
      <c r="E117" s="2" t="s">
        <v>97</v>
      </c>
      <c r="F117" s="1" t="str">
        <f>MID(_5primess_peaks_regions[[#This Row],[transcript]],1,9)</f>
        <v>AT5G56710</v>
      </c>
      <c r="G117" s="2" t="s">
        <v>6</v>
      </c>
    </row>
    <row r="118" spans="1:7" x14ac:dyDescent="0.25">
      <c r="A118" s="2" t="s">
        <v>82</v>
      </c>
      <c r="B118" s="1">
        <v>22944953</v>
      </c>
      <c r="C118" s="1">
        <v>22944974</v>
      </c>
      <c r="D118" s="2" t="s">
        <v>2</v>
      </c>
      <c r="E118" s="2" t="s">
        <v>97</v>
      </c>
      <c r="F118" s="1" t="str">
        <f>MID(_5primess_peaks_regions[[#This Row],[transcript]],1,9)</f>
        <v>AT5G56710</v>
      </c>
      <c r="G118" s="2" t="s">
        <v>6</v>
      </c>
    </row>
    <row r="119" spans="1:7" x14ac:dyDescent="0.25">
      <c r="A119" s="2" t="s">
        <v>82</v>
      </c>
      <c r="B119" s="1">
        <v>23236548</v>
      </c>
      <c r="C119" s="1">
        <v>23236569</v>
      </c>
      <c r="D119" s="2" t="s">
        <v>2</v>
      </c>
      <c r="E119" s="2" t="s">
        <v>98</v>
      </c>
      <c r="F119" s="1" t="str">
        <f>MID(_5primess_peaks_regions[[#This Row],[transcript]],1,9)</f>
        <v>AT5G57350</v>
      </c>
      <c r="G119" s="2" t="s">
        <v>6</v>
      </c>
    </row>
    <row r="120" spans="1:7" x14ac:dyDescent="0.25">
      <c r="A120" s="2" t="s">
        <v>82</v>
      </c>
      <c r="B120" s="1">
        <v>23236557</v>
      </c>
      <c r="C120" s="1">
        <v>23236578</v>
      </c>
      <c r="D120" s="2" t="s">
        <v>2</v>
      </c>
      <c r="E120" s="2" t="s">
        <v>98</v>
      </c>
      <c r="F120" s="1" t="str">
        <f>MID(_5primess_peaks_regions[[#This Row],[transcript]],1,9)</f>
        <v>AT5G57350</v>
      </c>
      <c r="G120" s="2" t="s">
        <v>6</v>
      </c>
    </row>
    <row r="121" spans="1:7" x14ac:dyDescent="0.25">
      <c r="A121" s="2" t="s">
        <v>82</v>
      </c>
      <c r="B121" s="1">
        <v>23747207</v>
      </c>
      <c r="C121" s="1">
        <v>23747228</v>
      </c>
      <c r="D121" s="2" t="s">
        <v>2</v>
      </c>
      <c r="E121" s="2" t="s">
        <v>99</v>
      </c>
      <c r="F121" s="1" t="str">
        <f>MID(_5primess_peaks_regions[[#This Row],[transcript]],1,9)</f>
        <v>AT5G58800</v>
      </c>
      <c r="G121" s="2" t="s">
        <v>6</v>
      </c>
    </row>
    <row r="122" spans="1:7" x14ac:dyDescent="0.25">
      <c r="A122" s="2" t="s">
        <v>82</v>
      </c>
      <c r="B122" s="1">
        <v>25748901</v>
      </c>
      <c r="C122" s="1">
        <v>25748922</v>
      </c>
      <c r="D122" s="2" t="s">
        <v>8</v>
      </c>
      <c r="E122" s="2" t="s">
        <v>100</v>
      </c>
      <c r="F122" s="1" t="str">
        <f>MID(_5primess_peaks_regions[[#This Row],[transcript]],1,9)</f>
        <v>AT5G64400</v>
      </c>
      <c r="G122" s="2" t="s">
        <v>6</v>
      </c>
    </row>
    <row r="123" spans="1:7" x14ac:dyDescent="0.25">
      <c r="A123" s="2" t="s">
        <v>4</v>
      </c>
      <c r="B123" s="1">
        <v>2641676</v>
      </c>
      <c r="C123" s="1">
        <v>2641697</v>
      </c>
      <c r="D123" s="2" t="s">
        <v>2</v>
      </c>
      <c r="E123" s="2" t="s">
        <v>101</v>
      </c>
      <c r="F123" s="1" t="str">
        <f>MID(_5primess_peaks_regions[[#This Row],[transcript]],1,9)</f>
        <v>AT1G08380</v>
      </c>
      <c r="G123" s="2" t="s">
        <v>102</v>
      </c>
    </row>
    <row r="124" spans="1:7" x14ac:dyDescent="0.25">
      <c r="A124" s="2" t="s">
        <v>4</v>
      </c>
      <c r="B124" s="1">
        <v>2873785</v>
      </c>
      <c r="C124" s="1">
        <v>2873806</v>
      </c>
      <c r="D124" s="2" t="s">
        <v>8</v>
      </c>
      <c r="E124" s="2" t="s">
        <v>103</v>
      </c>
      <c r="F124" s="1" t="str">
        <f>MID(_5primess_peaks_regions[[#This Row],[transcript]],1,9)</f>
        <v>AT1G08930</v>
      </c>
      <c r="G124" s="2" t="s">
        <v>102</v>
      </c>
    </row>
    <row r="125" spans="1:7" x14ac:dyDescent="0.25">
      <c r="A125" s="2" t="s">
        <v>4</v>
      </c>
      <c r="B125" s="1">
        <v>3015532</v>
      </c>
      <c r="C125" s="1">
        <v>3015553</v>
      </c>
      <c r="D125" s="2" t="s">
        <v>8</v>
      </c>
      <c r="E125" s="2" t="s">
        <v>104</v>
      </c>
      <c r="F125" s="1" t="str">
        <f>MID(_5primess_peaks_regions[[#This Row],[transcript]],1,9)</f>
        <v>AT1G09340</v>
      </c>
      <c r="G125" s="2" t="s">
        <v>102</v>
      </c>
    </row>
    <row r="126" spans="1:7" x14ac:dyDescent="0.25">
      <c r="A126" s="2" t="s">
        <v>4</v>
      </c>
      <c r="B126" s="1">
        <v>3347635</v>
      </c>
      <c r="C126" s="1">
        <v>3347656</v>
      </c>
      <c r="D126" s="2" t="s">
        <v>2</v>
      </c>
      <c r="E126" s="2" t="s">
        <v>105</v>
      </c>
      <c r="F126" s="1" t="str">
        <f>MID(_5primess_peaks_regions[[#This Row],[transcript]],1,9)</f>
        <v>AT1G10200</v>
      </c>
      <c r="G126" s="2" t="s">
        <v>102</v>
      </c>
    </row>
    <row r="127" spans="1:7" x14ac:dyDescent="0.25">
      <c r="A127" s="2" t="s">
        <v>4</v>
      </c>
      <c r="B127" s="1">
        <v>3347649</v>
      </c>
      <c r="C127" s="1">
        <v>3347670</v>
      </c>
      <c r="D127" s="2" t="s">
        <v>2</v>
      </c>
      <c r="E127" s="2" t="s">
        <v>105</v>
      </c>
      <c r="F127" s="1" t="str">
        <f>MID(_5primess_peaks_regions[[#This Row],[transcript]],1,9)</f>
        <v>AT1G10200</v>
      </c>
      <c r="G127" s="2" t="s">
        <v>102</v>
      </c>
    </row>
    <row r="128" spans="1:7" x14ac:dyDescent="0.25">
      <c r="A128" s="2" t="s">
        <v>4</v>
      </c>
      <c r="B128" s="1">
        <v>4394253</v>
      </c>
      <c r="C128" s="1">
        <v>4394274</v>
      </c>
      <c r="D128" s="2" t="s">
        <v>2</v>
      </c>
      <c r="E128" s="2" t="s">
        <v>106</v>
      </c>
      <c r="F128" s="1" t="str">
        <f>MID(_5primess_peaks_regions[[#This Row],[transcript]],1,9)</f>
        <v>AT1G12900</v>
      </c>
      <c r="G128" s="2" t="s">
        <v>102</v>
      </c>
    </row>
    <row r="129" spans="1:7" x14ac:dyDescent="0.25">
      <c r="A129" s="2" t="s">
        <v>4</v>
      </c>
      <c r="B129" s="1">
        <v>4394255</v>
      </c>
      <c r="C129" s="1">
        <v>4394276</v>
      </c>
      <c r="D129" s="2" t="s">
        <v>2</v>
      </c>
      <c r="E129" s="2" t="s">
        <v>106</v>
      </c>
      <c r="F129" s="1" t="str">
        <f>MID(_5primess_peaks_regions[[#This Row],[transcript]],1,9)</f>
        <v>AT1G12900</v>
      </c>
      <c r="G129" s="2" t="s">
        <v>102</v>
      </c>
    </row>
    <row r="130" spans="1:7" x14ac:dyDescent="0.25">
      <c r="A130" s="2" t="s">
        <v>4</v>
      </c>
      <c r="B130" s="1">
        <v>4394259</v>
      </c>
      <c r="C130" s="1">
        <v>4394280</v>
      </c>
      <c r="D130" s="2" t="s">
        <v>2</v>
      </c>
      <c r="E130" s="2" t="s">
        <v>106</v>
      </c>
      <c r="F130" s="1" t="str">
        <f>MID(_5primess_peaks_regions[[#This Row],[transcript]],1,9)</f>
        <v>AT1G12900</v>
      </c>
      <c r="G130" s="2" t="s">
        <v>102</v>
      </c>
    </row>
    <row r="131" spans="1:7" x14ac:dyDescent="0.25">
      <c r="A131" s="2" t="s">
        <v>4</v>
      </c>
      <c r="B131" s="1">
        <v>5035926</v>
      </c>
      <c r="C131" s="1">
        <v>5035947</v>
      </c>
      <c r="D131" s="2" t="s">
        <v>2</v>
      </c>
      <c r="E131" s="2" t="s">
        <v>107</v>
      </c>
      <c r="F131" s="1" t="str">
        <f>MID(_5primess_peaks_regions[[#This Row],[transcript]],1,9)</f>
        <v>AT1G14660</v>
      </c>
      <c r="G131" s="2" t="s">
        <v>102</v>
      </c>
    </row>
    <row r="132" spans="1:7" x14ac:dyDescent="0.25">
      <c r="A132" s="2" t="s">
        <v>4</v>
      </c>
      <c r="B132" s="1">
        <v>5037772</v>
      </c>
      <c r="C132" s="1">
        <v>5037793</v>
      </c>
      <c r="D132" s="2" t="s">
        <v>8</v>
      </c>
      <c r="E132" s="2" t="s">
        <v>108</v>
      </c>
      <c r="F132" s="1" t="str">
        <f>MID(_5primess_peaks_regions[[#This Row],[transcript]],1,9)</f>
        <v>AT1G14670</v>
      </c>
      <c r="G132" s="2" t="s">
        <v>102</v>
      </c>
    </row>
    <row r="133" spans="1:7" x14ac:dyDescent="0.25">
      <c r="A133" s="2" t="s">
        <v>4</v>
      </c>
      <c r="B133" s="1">
        <v>5778312</v>
      </c>
      <c r="C133" s="1">
        <v>5778333</v>
      </c>
      <c r="D133" s="2" t="s">
        <v>2</v>
      </c>
      <c r="E133" s="2" t="s">
        <v>12</v>
      </c>
      <c r="F133" s="1" t="str">
        <f>MID(_5primess_peaks_regions[[#This Row],[transcript]],1,9)</f>
        <v>AT1G16890</v>
      </c>
      <c r="G133" s="2" t="s">
        <v>102</v>
      </c>
    </row>
    <row r="134" spans="1:7" x14ac:dyDescent="0.25">
      <c r="A134" s="2" t="s">
        <v>4</v>
      </c>
      <c r="B134" s="1">
        <v>7144255</v>
      </c>
      <c r="C134" s="1">
        <v>7144276</v>
      </c>
      <c r="D134" s="2" t="s">
        <v>8</v>
      </c>
      <c r="E134" s="2" t="s">
        <v>13</v>
      </c>
      <c r="F134" s="1" t="str">
        <f>MID(_5primess_peaks_regions[[#This Row],[transcript]],1,9)</f>
        <v>AT1G20620</v>
      </c>
      <c r="G134" s="2" t="s">
        <v>102</v>
      </c>
    </row>
    <row r="135" spans="1:7" x14ac:dyDescent="0.25">
      <c r="A135" s="2" t="s">
        <v>4</v>
      </c>
      <c r="B135" s="1">
        <v>8051005</v>
      </c>
      <c r="C135" s="1">
        <v>8051026</v>
      </c>
      <c r="D135" s="2" t="s">
        <v>8</v>
      </c>
      <c r="E135" s="2" t="s">
        <v>109</v>
      </c>
      <c r="F135" s="1" t="str">
        <f>MID(_5primess_peaks_regions[[#This Row],[transcript]],1,9)</f>
        <v>AT1G22750</v>
      </c>
      <c r="G135" s="2" t="s">
        <v>102</v>
      </c>
    </row>
    <row r="136" spans="1:7" x14ac:dyDescent="0.25">
      <c r="A136" s="2" t="s">
        <v>4</v>
      </c>
      <c r="B136" s="1">
        <v>8269206</v>
      </c>
      <c r="C136" s="1">
        <v>8269227</v>
      </c>
      <c r="D136" s="2" t="s">
        <v>2</v>
      </c>
      <c r="E136" s="2" t="s">
        <v>110</v>
      </c>
      <c r="F136" s="1" t="str">
        <f>MID(_5primess_peaks_regions[[#This Row],[transcript]],1,9)</f>
        <v>AT1G23310</v>
      </c>
      <c r="G136" s="2" t="s">
        <v>102</v>
      </c>
    </row>
    <row r="137" spans="1:7" x14ac:dyDescent="0.25">
      <c r="A137" s="2" t="s">
        <v>4</v>
      </c>
      <c r="B137" s="1">
        <v>9378638</v>
      </c>
      <c r="C137" s="1">
        <v>9378659</v>
      </c>
      <c r="D137" s="2" t="s">
        <v>8</v>
      </c>
      <c r="E137" s="2" t="s">
        <v>111</v>
      </c>
      <c r="F137" s="1" t="str">
        <f>MID(_5primess_peaks_regions[[#This Row],[transcript]],1,9)</f>
        <v>AT1G27020</v>
      </c>
      <c r="G137" s="2" t="s">
        <v>102</v>
      </c>
    </row>
    <row r="138" spans="1:7" x14ac:dyDescent="0.25">
      <c r="A138" s="2" t="s">
        <v>4</v>
      </c>
      <c r="B138" s="1">
        <v>9378859</v>
      </c>
      <c r="C138" s="1">
        <v>9378880</v>
      </c>
      <c r="D138" s="2" t="s">
        <v>8</v>
      </c>
      <c r="E138" s="2" t="s">
        <v>111</v>
      </c>
      <c r="F138" s="1" t="str">
        <f>MID(_5primess_peaks_regions[[#This Row],[transcript]],1,9)</f>
        <v>AT1G27020</v>
      </c>
      <c r="G138" s="2" t="s">
        <v>102</v>
      </c>
    </row>
    <row r="139" spans="1:7" x14ac:dyDescent="0.25">
      <c r="A139" s="2" t="s">
        <v>4</v>
      </c>
      <c r="B139" s="1">
        <v>10293582</v>
      </c>
      <c r="C139" s="1">
        <v>10293603</v>
      </c>
      <c r="D139" s="2" t="s">
        <v>2</v>
      </c>
      <c r="E139" s="2" t="s">
        <v>112</v>
      </c>
      <c r="F139" s="1" t="str">
        <f>MID(_5primess_peaks_regions[[#This Row],[transcript]],1,9)</f>
        <v>AT1G29400</v>
      </c>
      <c r="G139" s="2" t="s">
        <v>102</v>
      </c>
    </row>
    <row r="140" spans="1:7" x14ac:dyDescent="0.25">
      <c r="A140" s="2" t="s">
        <v>4</v>
      </c>
      <c r="B140" s="1">
        <v>11828446</v>
      </c>
      <c r="C140" s="1">
        <v>11828467</v>
      </c>
      <c r="D140" s="2" t="s">
        <v>8</v>
      </c>
      <c r="E140" s="2" t="s">
        <v>113</v>
      </c>
      <c r="F140" s="1" t="str">
        <f>MID(_5primess_peaks_regions[[#This Row],[transcript]],1,9)</f>
        <v>AT1G32700</v>
      </c>
      <c r="G140" s="2" t="s">
        <v>102</v>
      </c>
    </row>
    <row r="141" spans="1:7" x14ac:dyDescent="0.25">
      <c r="A141" s="2" t="s">
        <v>4</v>
      </c>
      <c r="B141" s="1">
        <v>18505015</v>
      </c>
      <c r="C141" s="1">
        <v>18505036</v>
      </c>
      <c r="D141" s="2" t="s">
        <v>8</v>
      </c>
      <c r="E141" s="2" t="s">
        <v>114</v>
      </c>
      <c r="F141" s="1" t="str">
        <f>MID(_5primess_peaks_regions[[#This Row],[transcript]],1,9)</f>
        <v>AT1G49975</v>
      </c>
      <c r="G141" s="2" t="s">
        <v>102</v>
      </c>
    </row>
    <row r="142" spans="1:7" x14ac:dyDescent="0.25">
      <c r="A142" s="2" t="s">
        <v>4</v>
      </c>
      <c r="B142" s="1">
        <v>19068448</v>
      </c>
      <c r="C142" s="1">
        <v>19068469</v>
      </c>
      <c r="D142" s="2" t="s">
        <v>8</v>
      </c>
      <c r="E142" s="2" t="s">
        <v>115</v>
      </c>
      <c r="F142" s="1" t="str">
        <f>MID(_5primess_peaks_regions[[#This Row],[transcript]],1,9)</f>
        <v>AT1G51430</v>
      </c>
      <c r="G142" s="2" t="s">
        <v>102</v>
      </c>
    </row>
    <row r="143" spans="1:7" x14ac:dyDescent="0.25">
      <c r="A143" s="2" t="s">
        <v>4</v>
      </c>
      <c r="B143" s="1">
        <v>19454990</v>
      </c>
      <c r="C143" s="1">
        <v>19455011</v>
      </c>
      <c r="D143" s="2" t="s">
        <v>8</v>
      </c>
      <c r="E143" s="2" t="s">
        <v>116</v>
      </c>
      <c r="F143" s="1" t="str">
        <f>MID(_5primess_peaks_regions[[#This Row],[transcript]],1,9)</f>
        <v>AT1G52230</v>
      </c>
      <c r="G143" s="2" t="s">
        <v>102</v>
      </c>
    </row>
    <row r="144" spans="1:7" x14ac:dyDescent="0.25">
      <c r="A144" s="2" t="s">
        <v>4</v>
      </c>
      <c r="B144" s="1">
        <v>22512078</v>
      </c>
      <c r="C144" s="1">
        <v>22512099</v>
      </c>
      <c r="D144" s="2" t="s">
        <v>2</v>
      </c>
      <c r="E144" s="2" t="s">
        <v>117</v>
      </c>
      <c r="F144" s="1" t="str">
        <f>MID(_5primess_peaks_regions[[#This Row],[transcript]],1,9)</f>
        <v>AT1G61100</v>
      </c>
      <c r="G144" s="2" t="s">
        <v>102</v>
      </c>
    </row>
    <row r="145" spans="1:7" x14ac:dyDescent="0.25">
      <c r="A145" s="2" t="s">
        <v>4</v>
      </c>
      <c r="B145" s="1">
        <v>23685462</v>
      </c>
      <c r="C145" s="1">
        <v>23685483</v>
      </c>
      <c r="D145" s="2" t="s">
        <v>8</v>
      </c>
      <c r="E145" s="2" t="s">
        <v>118</v>
      </c>
      <c r="F145" s="1" t="str">
        <f>MID(_5primess_peaks_regions[[#This Row],[transcript]],1,9)</f>
        <v>AT1G63830</v>
      </c>
      <c r="G145" s="2" t="s">
        <v>102</v>
      </c>
    </row>
    <row r="146" spans="1:7" x14ac:dyDescent="0.25">
      <c r="A146" s="2" t="s">
        <v>4</v>
      </c>
      <c r="B146" s="1">
        <v>24493696</v>
      </c>
      <c r="C146" s="1">
        <v>24493717</v>
      </c>
      <c r="D146" s="2" t="s">
        <v>2</v>
      </c>
      <c r="E146" s="2" t="s">
        <v>119</v>
      </c>
      <c r="F146" s="1" t="str">
        <f>MID(_5primess_peaks_regions[[#This Row],[transcript]],1,9)</f>
        <v>AT1G65845</v>
      </c>
      <c r="G146" s="2" t="s">
        <v>102</v>
      </c>
    </row>
    <row r="147" spans="1:7" x14ac:dyDescent="0.25">
      <c r="A147" s="2" t="s">
        <v>4</v>
      </c>
      <c r="B147" s="1">
        <v>27383791</v>
      </c>
      <c r="C147" s="1">
        <v>27383812</v>
      </c>
      <c r="D147" s="2" t="s">
        <v>2</v>
      </c>
      <c r="E147" s="2" t="s">
        <v>120</v>
      </c>
      <c r="F147" s="1" t="str">
        <f>MID(_5primess_peaks_regions[[#This Row],[transcript]],1,9)</f>
        <v>AT1G72755</v>
      </c>
      <c r="G147" s="2" t="s">
        <v>102</v>
      </c>
    </row>
    <row r="148" spans="1:7" x14ac:dyDescent="0.25">
      <c r="A148" s="2" t="s">
        <v>4</v>
      </c>
      <c r="B148" s="1">
        <v>28079106</v>
      </c>
      <c r="C148" s="1">
        <v>28079127</v>
      </c>
      <c r="D148" s="2" t="s">
        <v>8</v>
      </c>
      <c r="E148" s="2" t="s">
        <v>121</v>
      </c>
      <c r="F148" s="1" t="str">
        <f>MID(_5primess_peaks_regions[[#This Row],[transcript]],1,9)</f>
        <v>AT1G74730</v>
      </c>
      <c r="G148" s="2" t="s">
        <v>102</v>
      </c>
    </row>
    <row r="149" spans="1:7" x14ac:dyDescent="0.25">
      <c r="A149" s="2" t="s">
        <v>26</v>
      </c>
      <c r="B149" s="1">
        <v>221333</v>
      </c>
      <c r="C149" s="1">
        <v>221354</v>
      </c>
      <c r="D149" s="2" t="s">
        <v>8</v>
      </c>
      <c r="E149" s="2" t="s">
        <v>122</v>
      </c>
      <c r="F149" s="1" t="str">
        <f>MID(_5primess_peaks_regions[[#This Row],[transcript]],1,9)</f>
        <v>AT2G01490</v>
      </c>
      <c r="G149" s="2" t="s">
        <v>102</v>
      </c>
    </row>
    <row r="150" spans="1:7" x14ac:dyDescent="0.25">
      <c r="A150" s="2" t="s">
        <v>26</v>
      </c>
      <c r="B150" s="1">
        <v>1993166</v>
      </c>
      <c r="C150" s="1">
        <v>1993187</v>
      </c>
      <c r="D150" s="2" t="s">
        <v>8</v>
      </c>
      <c r="E150" s="2" t="s">
        <v>123</v>
      </c>
      <c r="F150" s="1" t="str">
        <f>MID(_5primess_peaks_regions[[#This Row],[transcript]],1,9)</f>
        <v>AT2G05440</v>
      </c>
      <c r="G150" s="2" t="s">
        <v>102</v>
      </c>
    </row>
    <row r="151" spans="1:7" x14ac:dyDescent="0.25">
      <c r="A151" s="2" t="s">
        <v>26</v>
      </c>
      <c r="B151" s="1">
        <v>2026252</v>
      </c>
      <c r="C151" s="1">
        <v>2026273</v>
      </c>
      <c r="D151" s="2" t="s">
        <v>8</v>
      </c>
      <c r="E151" s="2" t="s">
        <v>124</v>
      </c>
      <c r="F151" s="1" t="str">
        <f>MID(_5primess_peaks_regions[[#This Row],[transcript]],1,9)</f>
        <v>AT2G05520</v>
      </c>
      <c r="G151" s="2" t="s">
        <v>102</v>
      </c>
    </row>
    <row r="152" spans="1:7" x14ac:dyDescent="0.25">
      <c r="A152" s="2" t="s">
        <v>26</v>
      </c>
      <c r="B152" s="1">
        <v>2026259</v>
      </c>
      <c r="C152" s="1">
        <v>2026280</v>
      </c>
      <c r="D152" s="2" t="s">
        <v>8</v>
      </c>
      <c r="E152" s="2" t="s">
        <v>124</v>
      </c>
      <c r="F152" s="1" t="str">
        <f>MID(_5primess_peaks_regions[[#This Row],[transcript]],1,9)</f>
        <v>AT2G05520</v>
      </c>
      <c r="G152" s="2" t="s">
        <v>102</v>
      </c>
    </row>
    <row r="153" spans="1:7" x14ac:dyDescent="0.25">
      <c r="A153" s="2" t="s">
        <v>26</v>
      </c>
      <c r="B153" s="1">
        <v>5978531</v>
      </c>
      <c r="C153" s="1">
        <v>5978552</v>
      </c>
      <c r="D153" s="2" t="s">
        <v>2</v>
      </c>
      <c r="E153" s="2" t="s">
        <v>125</v>
      </c>
      <c r="F153" s="1" t="str">
        <f>MID(_5primess_peaks_regions[[#This Row],[transcript]],1,9)</f>
        <v>AT2G14170</v>
      </c>
      <c r="G153" s="2" t="s">
        <v>102</v>
      </c>
    </row>
    <row r="154" spans="1:7" x14ac:dyDescent="0.25">
      <c r="A154" s="2" t="s">
        <v>26</v>
      </c>
      <c r="B154" s="1">
        <v>12597972</v>
      </c>
      <c r="C154" s="1">
        <v>12597993</v>
      </c>
      <c r="D154" s="2" t="s">
        <v>8</v>
      </c>
      <c r="E154" s="2" t="s">
        <v>126</v>
      </c>
      <c r="F154" s="1" t="str">
        <f>MID(_5primess_peaks_regions[[#This Row],[transcript]],1,9)</f>
        <v>AT2G29340</v>
      </c>
      <c r="G154" s="2" t="s">
        <v>102</v>
      </c>
    </row>
    <row r="155" spans="1:7" x14ac:dyDescent="0.25">
      <c r="A155" s="2" t="s">
        <v>26</v>
      </c>
      <c r="B155" s="1">
        <v>13004798</v>
      </c>
      <c r="C155" s="1">
        <v>13004819</v>
      </c>
      <c r="D155" s="2" t="s">
        <v>2</v>
      </c>
      <c r="E155" s="2" t="s">
        <v>127</v>
      </c>
      <c r="F155" s="1" t="str">
        <f>MID(_5primess_peaks_regions[[#This Row],[transcript]],1,9)</f>
        <v>AT2G30520</v>
      </c>
      <c r="G155" s="2" t="s">
        <v>102</v>
      </c>
    </row>
    <row r="156" spans="1:7" x14ac:dyDescent="0.25">
      <c r="A156" s="2" t="s">
        <v>26</v>
      </c>
      <c r="B156" s="1">
        <v>13256347</v>
      </c>
      <c r="C156" s="1">
        <v>13256368</v>
      </c>
      <c r="D156" s="2" t="s">
        <v>8</v>
      </c>
      <c r="E156" s="2" t="s">
        <v>128</v>
      </c>
      <c r="F156" s="1" t="str">
        <f>MID(_5primess_peaks_regions[[#This Row],[transcript]],1,9)</f>
        <v>AT2G31090</v>
      </c>
      <c r="G156" s="2" t="s">
        <v>102</v>
      </c>
    </row>
    <row r="157" spans="1:7" x14ac:dyDescent="0.25">
      <c r="A157" s="2" t="s">
        <v>26</v>
      </c>
      <c r="B157" s="1">
        <v>13697780</v>
      </c>
      <c r="C157" s="1">
        <v>13697801</v>
      </c>
      <c r="D157" s="2" t="s">
        <v>8</v>
      </c>
      <c r="E157" s="2" t="s">
        <v>129</v>
      </c>
      <c r="F157" s="1" t="str">
        <f>MID(_5primess_peaks_regions[[#This Row],[transcript]],1,9)</f>
        <v>AT2G32260</v>
      </c>
      <c r="G157" s="2" t="s">
        <v>102</v>
      </c>
    </row>
    <row r="158" spans="1:7" x14ac:dyDescent="0.25">
      <c r="A158" s="2" t="s">
        <v>26</v>
      </c>
      <c r="B158" s="1">
        <v>16508449</v>
      </c>
      <c r="C158" s="1">
        <v>16508470</v>
      </c>
      <c r="D158" s="2" t="s">
        <v>8</v>
      </c>
      <c r="E158" s="2" t="s">
        <v>130</v>
      </c>
      <c r="F158" s="1" t="str">
        <f>MID(_5primess_peaks_regions[[#This Row],[transcript]],1,9)</f>
        <v>AT2G39570</v>
      </c>
      <c r="G158" s="2" t="s">
        <v>102</v>
      </c>
    </row>
    <row r="159" spans="1:7" x14ac:dyDescent="0.25">
      <c r="A159" s="2" t="s">
        <v>26</v>
      </c>
      <c r="B159" s="1">
        <v>16602896</v>
      </c>
      <c r="C159" s="1">
        <v>16602917</v>
      </c>
      <c r="D159" s="2" t="s">
        <v>2</v>
      </c>
      <c r="E159" s="2" t="s">
        <v>131</v>
      </c>
      <c r="F159" s="1" t="str">
        <f>MID(_5primess_peaks_regions[[#This Row],[transcript]],1,9)</f>
        <v>AT2G39800</v>
      </c>
      <c r="G159" s="2" t="s">
        <v>102</v>
      </c>
    </row>
    <row r="160" spans="1:7" x14ac:dyDescent="0.25">
      <c r="A160" s="2" t="s">
        <v>26</v>
      </c>
      <c r="B160" s="1">
        <v>16913030</v>
      </c>
      <c r="C160" s="1">
        <v>16913051</v>
      </c>
      <c r="D160" s="2" t="s">
        <v>8</v>
      </c>
      <c r="E160" s="2" t="s">
        <v>132</v>
      </c>
      <c r="F160" s="1" t="str">
        <f>MID(_5primess_peaks_regions[[#This Row],[transcript]],1,9)</f>
        <v>AT2G40490</v>
      </c>
      <c r="G160" s="2" t="s">
        <v>102</v>
      </c>
    </row>
    <row r="161" spans="1:7" x14ac:dyDescent="0.25">
      <c r="A161" s="2" t="s">
        <v>26</v>
      </c>
      <c r="B161" s="1">
        <v>18186421</v>
      </c>
      <c r="C161" s="1">
        <v>18186442</v>
      </c>
      <c r="D161" s="2" t="s">
        <v>2</v>
      </c>
      <c r="E161" s="2" t="s">
        <v>133</v>
      </c>
      <c r="F161" s="1" t="str">
        <f>MID(_5primess_peaks_regions[[#This Row],[transcript]],1,9)</f>
        <v>AT2G43910</v>
      </c>
      <c r="G161" s="2" t="s">
        <v>102</v>
      </c>
    </row>
    <row r="162" spans="1:7" x14ac:dyDescent="0.25">
      <c r="A162" s="2" t="s">
        <v>26</v>
      </c>
      <c r="B162" s="1">
        <v>18463071</v>
      </c>
      <c r="C162" s="1">
        <v>18463092</v>
      </c>
      <c r="D162" s="2" t="s">
        <v>2</v>
      </c>
      <c r="E162" s="2" t="s">
        <v>134</v>
      </c>
      <c r="F162" s="1" t="str">
        <f>MID(_5primess_peaks_regions[[#This Row],[transcript]],1,9)</f>
        <v>AT2G44790</v>
      </c>
      <c r="G162" s="2" t="s">
        <v>102</v>
      </c>
    </row>
    <row r="163" spans="1:7" x14ac:dyDescent="0.25">
      <c r="A163" s="2" t="s">
        <v>40</v>
      </c>
      <c r="B163" s="1">
        <v>160969</v>
      </c>
      <c r="C163" s="1">
        <v>160990</v>
      </c>
      <c r="D163" s="2" t="s">
        <v>2</v>
      </c>
      <c r="E163" s="2" t="s">
        <v>135</v>
      </c>
      <c r="F163" s="1" t="str">
        <f>MID(_5primess_peaks_regions[[#This Row],[transcript]],1,9)</f>
        <v>AT3G01420</v>
      </c>
      <c r="G163" s="2" t="s">
        <v>102</v>
      </c>
    </row>
    <row r="164" spans="1:7" x14ac:dyDescent="0.25">
      <c r="A164" s="2" t="s">
        <v>40</v>
      </c>
      <c r="B164" s="1">
        <v>615131</v>
      </c>
      <c r="C164" s="1">
        <v>615152</v>
      </c>
      <c r="D164" s="2" t="s">
        <v>8</v>
      </c>
      <c r="E164" s="2" t="s">
        <v>136</v>
      </c>
      <c r="F164" s="1" t="str">
        <f>MID(_5primess_peaks_regions[[#This Row],[transcript]],1,9)</f>
        <v>AT3G02830</v>
      </c>
      <c r="G164" s="2" t="s">
        <v>102</v>
      </c>
    </row>
    <row r="165" spans="1:7" x14ac:dyDescent="0.25">
      <c r="A165" s="2" t="s">
        <v>40</v>
      </c>
      <c r="B165" s="1">
        <v>2299941</v>
      </c>
      <c r="C165" s="1">
        <v>2299962</v>
      </c>
      <c r="D165" s="2" t="s">
        <v>8</v>
      </c>
      <c r="E165" s="2" t="s">
        <v>137</v>
      </c>
      <c r="F165" s="1" t="str">
        <f>MID(_5primess_peaks_regions[[#This Row],[transcript]],1,9)</f>
        <v>AT3G07230</v>
      </c>
      <c r="G165" s="2" t="s">
        <v>102</v>
      </c>
    </row>
    <row r="166" spans="1:7" x14ac:dyDescent="0.25">
      <c r="A166" s="2" t="s">
        <v>40</v>
      </c>
      <c r="B166" s="1">
        <v>2830403</v>
      </c>
      <c r="C166" s="1">
        <v>2830424</v>
      </c>
      <c r="D166" s="2" t="s">
        <v>2</v>
      </c>
      <c r="E166" s="2" t="s">
        <v>138</v>
      </c>
      <c r="F166" s="1" t="str">
        <f>MID(_5primess_peaks_regions[[#This Row],[transcript]],1,9)</f>
        <v>AT3G09220</v>
      </c>
      <c r="G166" s="2" t="s">
        <v>102</v>
      </c>
    </row>
    <row r="167" spans="1:7" x14ac:dyDescent="0.25">
      <c r="A167" s="2" t="s">
        <v>40</v>
      </c>
      <c r="B167" s="1">
        <v>2840959</v>
      </c>
      <c r="C167" s="1">
        <v>2840980</v>
      </c>
      <c r="D167" s="2" t="s">
        <v>2</v>
      </c>
      <c r="E167" s="2" t="s">
        <v>139</v>
      </c>
      <c r="F167" s="1" t="str">
        <f>MID(_5primess_peaks_regions[[#This Row],[transcript]],1,9)</f>
        <v>AT3G09260</v>
      </c>
      <c r="G167" s="2" t="s">
        <v>102</v>
      </c>
    </row>
    <row r="168" spans="1:7" x14ac:dyDescent="0.25">
      <c r="A168" s="2" t="s">
        <v>40</v>
      </c>
      <c r="B168" s="1">
        <v>2841994</v>
      </c>
      <c r="C168" s="1">
        <v>2842015</v>
      </c>
      <c r="D168" s="2" t="s">
        <v>2</v>
      </c>
      <c r="E168" s="2" t="s">
        <v>139</v>
      </c>
      <c r="F168" s="1" t="str">
        <f>MID(_5primess_peaks_regions[[#This Row],[transcript]],1,9)</f>
        <v>AT3G09260</v>
      </c>
      <c r="G168" s="2" t="s">
        <v>102</v>
      </c>
    </row>
    <row r="169" spans="1:7" x14ac:dyDescent="0.25">
      <c r="A169" s="2" t="s">
        <v>40</v>
      </c>
      <c r="B169" s="1">
        <v>2843586</v>
      </c>
      <c r="C169" s="1">
        <v>2843607</v>
      </c>
      <c r="D169" s="2" t="s">
        <v>2</v>
      </c>
      <c r="E169" s="2" t="s">
        <v>139</v>
      </c>
      <c r="F169" s="1" t="str">
        <f>MID(_5primess_peaks_regions[[#This Row],[transcript]],1,9)</f>
        <v>AT3G09260</v>
      </c>
      <c r="G169" s="2" t="s">
        <v>102</v>
      </c>
    </row>
    <row r="170" spans="1:7" x14ac:dyDescent="0.25">
      <c r="A170" s="2" t="s">
        <v>40</v>
      </c>
      <c r="B170" s="1">
        <v>4185969</v>
      </c>
      <c r="C170" s="1">
        <v>4185990</v>
      </c>
      <c r="D170" s="2" t="s">
        <v>8</v>
      </c>
      <c r="E170" s="2" t="s">
        <v>140</v>
      </c>
      <c r="F170" s="1" t="str">
        <f>MID(_5primess_peaks_regions[[#This Row],[transcript]],1,9)</f>
        <v>AT3G13062</v>
      </c>
      <c r="G170" s="2" t="s">
        <v>102</v>
      </c>
    </row>
    <row r="171" spans="1:7" x14ac:dyDescent="0.25">
      <c r="A171" s="2" t="s">
        <v>40</v>
      </c>
      <c r="B171" s="1">
        <v>4384145</v>
      </c>
      <c r="C171" s="1">
        <v>4384166</v>
      </c>
      <c r="D171" s="2" t="s">
        <v>2</v>
      </c>
      <c r="E171" s="2" t="s">
        <v>141</v>
      </c>
      <c r="F171" s="1" t="str">
        <f>MID(_5primess_peaks_regions[[#This Row],[transcript]],1,9)</f>
        <v>AT3G13450</v>
      </c>
      <c r="G171" s="2" t="s">
        <v>102</v>
      </c>
    </row>
    <row r="172" spans="1:7" x14ac:dyDescent="0.25">
      <c r="A172" s="2" t="s">
        <v>40</v>
      </c>
      <c r="B172" s="1">
        <v>4511560</v>
      </c>
      <c r="C172" s="1">
        <v>4511581</v>
      </c>
      <c r="D172" s="2" t="s">
        <v>8</v>
      </c>
      <c r="E172" s="2" t="s">
        <v>142</v>
      </c>
      <c r="F172" s="1" t="str">
        <f>MID(_5primess_peaks_regions[[#This Row],[transcript]],1,9)</f>
        <v>AT3G13750</v>
      </c>
      <c r="G172" s="2" t="s">
        <v>102</v>
      </c>
    </row>
    <row r="173" spans="1:7" x14ac:dyDescent="0.25">
      <c r="A173" s="2" t="s">
        <v>40</v>
      </c>
      <c r="B173" s="1">
        <v>4513677</v>
      </c>
      <c r="C173" s="1">
        <v>4513698</v>
      </c>
      <c r="D173" s="2" t="s">
        <v>8</v>
      </c>
      <c r="E173" s="2" t="s">
        <v>142</v>
      </c>
      <c r="F173" s="1" t="str">
        <f>MID(_5primess_peaks_regions[[#This Row],[transcript]],1,9)</f>
        <v>AT3G13750</v>
      </c>
      <c r="G173" s="2" t="s">
        <v>102</v>
      </c>
    </row>
    <row r="174" spans="1:7" x14ac:dyDescent="0.25">
      <c r="A174" s="2" t="s">
        <v>40</v>
      </c>
      <c r="B174" s="1">
        <v>5505619</v>
      </c>
      <c r="C174" s="1">
        <v>5505640</v>
      </c>
      <c r="D174" s="2" t="s">
        <v>8</v>
      </c>
      <c r="E174" s="2" t="s">
        <v>143</v>
      </c>
      <c r="F174" s="1" t="str">
        <f>MID(_5primess_peaks_regions[[#This Row],[transcript]],1,9)</f>
        <v>AT3G16240</v>
      </c>
      <c r="G174" s="2" t="s">
        <v>102</v>
      </c>
    </row>
    <row r="175" spans="1:7" x14ac:dyDescent="0.25">
      <c r="A175" s="2" t="s">
        <v>40</v>
      </c>
      <c r="B175" s="1">
        <v>5705908</v>
      </c>
      <c r="C175" s="1">
        <v>5705929</v>
      </c>
      <c r="D175" s="2" t="s">
        <v>8</v>
      </c>
      <c r="E175" s="2" t="s">
        <v>144</v>
      </c>
      <c r="F175" s="1" t="str">
        <f>MID(_5primess_peaks_regions[[#This Row],[transcript]],1,9)</f>
        <v>AT3G16770</v>
      </c>
      <c r="G175" s="2" t="s">
        <v>102</v>
      </c>
    </row>
    <row r="176" spans="1:7" x14ac:dyDescent="0.25">
      <c r="A176" s="2" t="s">
        <v>40</v>
      </c>
      <c r="B176" s="1">
        <v>6876219</v>
      </c>
      <c r="C176" s="1">
        <v>6876240</v>
      </c>
      <c r="D176" s="2" t="s">
        <v>8</v>
      </c>
      <c r="E176" s="2" t="s">
        <v>145</v>
      </c>
      <c r="F176" s="1" t="str">
        <f>MID(_5primess_peaks_regions[[#This Row],[transcript]],1,9)</f>
        <v>AT3G19800</v>
      </c>
      <c r="G176" s="2" t="s">
        <v>102</v>
      </c>
    </row>
    <row r="177" spans="1:7" x14ac:dyDescent="0.25">
      <c r="A177" s="2" t="s">
        <v>40</v>
      </c>
      <c r="B177" s="1">
        <v>7839343</v>
      </c>
      <c r="C177" s="1">
        <v>7839364</v>
      </c>
      <c r="D177" s="2" t="s">
        <v>2</v>
      </c>
      <c r="E177" s="2" t="s">
        <v>146</v>
      </c>
      <c r="F177" s="1" t="str">
        <f>MID(_5primess_peaks_regions[[#This Row],[transcript]],1,9)</f>
        <v>AT3G22210</v>
      </c>
      <c r="G177" s="2" t="s">
        <v>102</v>
      </c>
    </row>
    <row r="178" spans="1:7" x14ac:dyDescent="0.25">
      <c r="A178" s="2" t="s">
        <v>40</v>
      </c>
      <c r="B178" s="1">
        <v>7839350</v>
      </c>
      <c r="C178" s="1">
        <v>7839371</v>
      </c>
      <c r="D178" s="2" t="s">
        <v>2</v>
      </c>
      <c r="E178" s="2" t="s">
        <v>146</v>
      </c>
      <c r="F178" s="1" t="str">
        <f>MID(_5primess_peaks_regions[[#This Row],[transcript]],1,9)</f>
        <v>AT3G22210</v>
      </c>
      <c r="G178" s="2" t="s">
        <v>102</v>
      </c>
    </row>
    <row r="179" spans="1:7" x14ac:dyDescent="0.25">
      <c r="A179" s="2" t="s">
        <v>40</v>
      </c>
      <c r="B179" s="1">
        <v>7839354</v>
      </c>
      <c r="C179" s="1">
        <v>7839375</v>
      </c>
      <c r="D179" s="2" t="s">
        <v>2</v>
      </c>
      <c r="E179" s="2" t="s">
        <v>146</v>
      </c>
      <c r="F179" s="1" t="str">
        <f>MID(_5primess_peaks_regions[[#This Row],[transcript]],1,9)</f>
        <v>AT3G22210</v>
      </c>
      <c r="G179" s="2" t="s">
        <v>102</v>
      </c>
    </row>
    <row r="180" spans="1:7" x14ac:dyDescent="0.25">
      <c r="A180" s="2" t="s">
        <v>40</v>
      </c>
      <c r="B180" s="1">
        <v>8195771</v>
      </c>
      <c r="C180" s="1">
        <v>8195792</v>
      </c>
      <c r="D180" s="2" t="s">
        <v>8</v>
      </c>
      <c r="E180" s="2" t="s">
        <v>147</v>
      </c>
      <c r="F180" s="1" t="str">
        <f>MID(_5primess_peaks_regions[[#This Row],[transcript]],1,9)</f>
        <v>AT3G23050</v>
      </c>
      <c r="G180" s="2" t="s">
        <v>102</v>
      </c>
    </row>
    <row r="181" spans="1:7" x14ac:dyDescent="0.25">
      <c r="A181" s="2" t="s">
        <v>40</v>
      </c>
      <c r="B181" s="1">
        <v>8195776</v>
      </c>
      <c r="C181" s="1">
        <v>8195797</v>
      </c>
      <c r="D181" s="2" t="s">
        <v>8</v>
      </c>
      <c r="E181" s="2" t="s">
        <v>147</v>
      </c>
      <c r="F181" s="1" t="str">
        <f>MID(_5primess_peaks_regions[[#This Row],[transcript]],1,9)</f>
        <v>AT3G23050</v>
      </c>
      <c r="G181" s="2" t="s">
        <v>102</v>
      </c>
    </row>
    <row r="182" spans="1:7" x14ac:dyDescent="0.25">
      <c r="A182" s="2" t="s">
        <v>40</v>
      </c>
      <c r="B182" s="1">
        <v>9686505</v>
      </c>
      <c r="C182" s="1">
        <v>9686526</v>
      </c>
      <c r="D182" s="2" t="s">
        <v>8</v>
      </c>
      <c r="E182" s="2" t="s">
        <v>148</v>
      </c>
      <c r="F182" s="1" t="str">
        <f>MID(_5primess_peaks_regions[[#This Row],[transcript]],1,9)</f>
        <v>AT3G26470</v>
      </c>
      <c r="G182" s="2" t="s">
        <v>102</v>
      </c>
    </row>
    <row r="183" spans="1:7" x14ac:dyDescent="0.25">
      <c r="A183" s="2" t="s">
        <v>40</v>
      </c>
      <c r="B183" s="1">
        <v>10098862</v>
      </c>
      <c r="C183" s="1">
        <v>10098883</v>
      </c>
      <c r="D183" s="2" t="s">
        <v>8</v>
      </c>
      <c r="E183" s="2" t="s">
        <v>149</v>
      </c>
      <c r="F183" s="1" t="str">
        <f>MID(_5primess_peaks_regions[[#This Row],[transcript]],1,9)</f>
        <v>AT3G27325</v>
      </c>
      <c r="G183" s="2" t="s">
        <v>102</v>
      </c>
    </row>
    <row r="184" spans="1:7" x14ac:dyDescent="0.25">
      <c r="A184" s="2" t="s">
        <v>40</v>
      </c>
      <c r="B184" s="1">
        <v>15986995</v>
      </c>
      <c r="C184" s="1">
        <v>15987016</v>
      </c>
      <c r="D184" s="2" t="s">
        <v>8</v>
      </c>
      <c r="E184" s="2" t="s">
        <v>150</v>
      </c>
      <c r="F184" s="1" t="str">
        <f>MID(_5primess_peaks_regions[[#This Row],[transcript]],1,9)</f>
        <v>AT3G44310</v>
      </c>
      <c r="G184" s="2" t="s">
        <v>102</v>
      </c>
    </row>
    <row r="185" spans="1:7" x14ac:dyDescent="0.25">
      <c r="A185" s="2" t="s">
        <v>40</v>
      </c>
      <c r="B185" s="1">
        <v>17008351</v>
      </c>
      <c r="C185" s="1">
        <v>17008372</v>
      </c>
      <c r="D185" s="2" t="s">
        <v>2</v>
      </c>
      <c r="E185" s="2" t="s">
        <v>151</v>
      </c>
      <c r="F185" s="1" t="str">
        <f>MID(_5primess_peaks_regions[[#This Row],[transcript]],1,9)</f>
        <v>AT3G46280</v>
      </c>
      <c r="G185" s="2" t="s">
        <v>102</v>
      </c>
    </row>
    <row r="186" spans="1:7" x14ac:dyDescent="0.25">
      <c r="A186" s="2" t="s">
        <v>40</v>
      </c>
      <c r="B186" s="1">
        <v>17438671</v>
      </c>
      <c r="C186" s="1">
        <v>17438692</v>
      </c>
      <c r="D186" s="2" t="s">
        <v>2</v>
      </c>
      <c r="E186" s="2" t="s">
        <v>152</v>
      </c>
      <c r="F186" s="1" t="str">
        <f>MID(_5primess_peaks_regions[[#This Row],[transcript]],1,9)</f>
        <v>AT3G47340</v>
      </c>
      <c r="G186" s="2" t="s">
        <v>102</v>
      </c>
    </row>
    <row r="187" spans="1:7" x14ac:dyDescent="0.25">
      <c r="A187" s="2" t="s">
        <v>40</v>
      </c>
      <c r="B187" s="1">
        <v>17494202</v>
      </c>
      <c r="C187" s="1">
        <v>17494223</v>
      </c>
      <c r="D187" s="2" t="s">
        <v>2</v>
      </c>
      <c r="E187" s="2" t="s">
        <v>153</v>
      </c>
      <c r="F187" s="1" t="str">
        <f>MID(_5primess_peaks_regions[[#This Row],[transcript]],1,9)</f>
        <v>AT3G47470</v>
      </c>
      <c r="G187" s="2" t="s">
        <v>102</v>
      </c>
    </row>
    <row r="188" spans="1:7" x14ac:dyDescent="0.25">
      <c r="A188" s="2" t="s">
        <v>40</v>
      </c>
      <c r="B188" s="1">
        <v>18514602</v>
      </c>
      <c r="C188" s="1">
        <v>18514623</v>
      </c>
      <c r="D188" s="2" t="s">
        <v>8</v>
      </c>
      <c r="E188" s="2" t="s">
        <v>154</v>
      </c>
      <c r="F188" s="1" t="str">
        <f>MID(_5primess_peaks_regions[[#This Row],[transcript]],1,9)</f>
        <v>AT3G49940</v>
      </c>
      <c r="G188" s="2" t="s">
        <v>102</v>
      </c>
    </row>
    <row r="189" spans="1:7" x14ac:dyDescent="0.25">
      <c r="A189" s="2" t="s">
        <v>40</v>
      </c>
      <c r="B189" s="1">
        <v>19164977</v>
      </c>
      <c r="C189" s="1">
        <v>19164998</v>
      </c>
      <c r="D189" s="2" t="s">
        <v>2</v>
      </c>
      <c r="E189" s="2" t="s">
        <v>155</v>
      </c>
      <c r="F189" s="1" t="str">
        <f>MID(_5primess_peaks_regions[[#This Row],[transcript]],1,9)</f>
        <v>AT3G51660</v>
      </c>
      <c r="G189" s="2" t="s">
        <v>102</v>
      </c>
    </row>
    <row r="190" spans="1:7" x14ac:dyDescent="0.25">
      <c r="A190" s="2" t="s">
        <v>40</v>
      </c>
      <c r="B190" s="1">
        <v>19269253</v>
      </c>
      <c r="C190" s="1">
        <v>19269274</v>
      </c>
      <c r="D190" s="2" t="s">
        <v>2</v>
      </c>
      <c r="E190" s="2" t="s">
        <v>156</v>
      </c>
      <c r="F190" s="1" t="str">
        <f>MID(_5primess_peaks_regions[[#This Row],[transcript]],1,9)</f>
        <v>AT3G51920</v>
      </c>
      <c r="G190" s="2" t="s">
        <v>102</v>
      </c>
    </row>
    <row r="191" spans="1:7" x14ac:dyDescent="0.25">
      <c r="A191" s="2" t="s">
        <v>40</v>
      </c>
      <c r="B191" s="1">
        <v>19628865</v>
      </c>
      <c r="C191" s="1">
        <v>19628886</v>
      </c>
      <c r="D191" s="2" t="s">
        <v>2</v>
      </c>
      <c r="E191" s="2" t="s">
        <v>59</v>
      </c>
      <c r="F191" s="1" t="str">
        <f>MID(_5primess_peaks_regions[[#This Row],[transcript]],1,9)</f>
        <v>AT3G52930</v>
      </c>
      <c r="G191" s="2" t="s">
        <v>102</v>
      </c>
    </row>
    <row r="192" spans="1:7" x14ac:dyDescent="0.25">
      <c r="A192" s="2" t="s">
        <v>40</v>
      </c>
      <c r="B192" s="1">
        <v>19930985</v>
      </c>
      <c r="C192" s="1">
        <v>19931006</v>
      </c>
      <c r="D192" s="2" t="s">
        <v>8</v>
      </c>
      <c r="E192" s="2" t="s">
        <v>157</v>
      </c>
      <c r="F192" s="1" t="str">
        <f>MID(_5primess_peaks_regions[[#This Row],[transcript]],1,9)</f>
        <v>AT3G53800</v>
      </c>
      <c r="G192" s="2" t="s">
        <v>102</v>
      </c>
    </row>
    <row r="193" spans="1:7" x14ac:dyDescent="0.25">
      <c r="A193" s="2" t="s">
        <v>40</v>
      </c>
      <c r="B193" s="1">
        <v>20474447</v>
      </c>
      <c r="C193" s="1">
        <v>20474468</v>
      </c>
      <c r="D193" s="2" t="s">
        <v>2</v>
      </c>
      <c r="E193" s="2" t="s">
        <v>158</v>
      </c>
      <c r="F193" s="1" t="str">
        <f>MID(_5primess_peaks_regions[[#This Row],[transcript]],1,9)</f>
        <v>AT3G55240</v>
      </c>
      <c r="G193" s="2" t="s">
        <v>102</v>
      </c>
    </row>
    <row r="194" spans="1:7" x14ac:dyDescent="0.25">
      <c r="A194" s="2" t="s">
        <v>40</v>
      </c>
      <c r="B194" s="1">
        <v>22736249</v>
      </c>
      <c r="C194" s="1">
        <v>22736270</v>
      </c>
      <c r="D194" s="2" t="s">
        <v>8</v>
      </c>
      <c r="E194" s="2" t="s">
        <v>159</v>
      </c>
      <c r="F194" s="1" t="str">
        <f>MID(_5primess_peaks_regions[[#This Row],[transcript]],1,9)</f>
        <v>AT3G61440</v>
      </c>
      <c r="G194" s="2" t="s">
        <v>102</v>
      </c>
    </row>
    <row r="195" spans="1:7" x14ac:dyDescent="0.25">
      <c r="A195" s="2" t="s">
        <v>0</v>
      </c>
      <c r="B195" s="1">
        <v>6408874</v>
      </c>
      <c r="C195" s="1">
        <v>6408895</v>
      </c>
      <c r="D195" s="2" t="s">
        <v>8</v>
      </c>
      <c r="E195" s="2" t="s">
        <v>160</v>
      </c>
      <c r="F195" s="1" t="str">
        <f>MID(_5primess_peaks_regions[[#This Row],[transcript]],1,9)</f>
        <v>AT4G10340</v>
      </c>
      <c r="G195" s="2" t="s">
        <v>102</v>
      </c>
    </row>
    <row r="196" spans="1:7" x14ac:dyDescent="0.25">
      <c r="A196" s="2" t="s">
        <v>0</v>
      </c>
      <c r="B196" s="1">
        <v>7521596</v>
      </c>
      <c r="C196" s="1">
        <v>7521617</v>
      </c>
      <c r="D196" s="2" t="s">
        <v>8</v>
      </c>
      <c r="E196" s="2" t="s">
        <v>161</v>
      </c>
      <c r="F196" s="1" t="str">
        <f>MID(_5primess_peaks_regions[[#This Row],[transcript]],1,9)</f>
        <v>AT4G12800</v>
      </c>
      <c r="G196" s="2" t="s">
        <v>102</v>
      </c>
    </row>
    <row r="197" spans="1:7" x14ac:dyDescent="0.25">
      <c r="A197" s="2" t="s">
        <v>0</v>
      </c>
      <c r="B197" s="1">
        <v>7893075</v>
      </c>
      <c r="C197" s="1">
        <v>7893096</v>
      </c>
      <c r="D197" s="2" t="s">
        <v>2</v>
      </c>
      <c r="E197" s="2" t="s">
        <v>1</v>
      </c>
      <c r="F197" s="1" t="str">
        <f>MID(_5primess_peaks_regions[[#This Row],[transcript]],1,9)</f>
        <v>AT4G13575</v>
      </c>
      <c r="G197" s="2" t="s">
        <v>102</v>
      </c>
    </row>
    <row r="198" spans="1:7" x14ac:dyDescent="0.25">
      <c r="A198" s="2" t="s">
        <v>0</v>
      </c>
      <c r="B198" s="1">
        <v>8873896</v>
      </c>
      <c r="C198" s="1">
        <v>8873917</v>
      </c>
      <c r="D198" s="2" t="s">
        <v>8</v>
      </c>
      <c r="E198" s="2" t="s">
        <v>162</v>
      </c>
      <c r="F198" s="1" t="str">
        <f>MID(_5primess_peaks_regions[[#This Row],[transcript]],1,9)</f>
        <v>AT4G15540</v>
      </c>
      <c r="G198" s="2" t="s">
        <v>102</v>
      </c>
    </row>
    <row r="199" spans="1:7" x14ac:dyDescent="0.25">
      <c r="A199" s="2" t="s">
        <v>0</v>
      </c>
      <c r="B199" s="1">
        <v>8884324</v>
      </c>
      <c r="C199" s="1">
        <v>8884345</v>
      </c>
      <c r="D199" s="2" t="s">
        <v>8</v>
      </c>
      <c r="E199" s="2" t="s">
        <v>163</v>
      </c>
      <c r="F199" s="1" t="str">
        <f>MID(_5primess_peaks_regions[[#This Row],[transcript]],1,9)</f>
        <v>AT4G15560</v>
      </c>
      <c r="G199" s="2" t="s">
        <v>102</v>
      </c>
    </row>
    <row r="200" spans="1:7" x14ac:dyDescent="0.25">
      <c r="A200" s="2" t="s">
        <v>0</v>
      </c>
      <c r="B200" s="1">
        <v>8974172</v>
      </c>
      <c r="C200" s="1">
        <v>8974193</v>
      </c>
      <c r="D200" s="2" t="s">
        <v>2</v>
      </c>
      <c r="E200" s="2" t="s">
        <v>164</v>
      </c>
      <c r="F200" s="1" t="str">
        <f>MID(_5primess_peaks_regions[[#This Row],[transcript]],1,9)</f>
        <v>AT4G15760</v>
      </c>
      <c r="G200" s="2" t="s">
        <v>102</v>
      </c>
    </row>
    <row r="201" spans="1:7" x14ac:dyDescent="0.25">
      <c r="A201" s="2" t="s">
        <v>0</v>
      </c>
      <c r="B201" s="1">
        <v>8974410</v>
      </c>
      <c r="C201" s="1">
        <v>8974431</v>
      </c>
      <c r="D201" s="2" t="s">
        <v>2</v>
      </c>
      <c r="E201" s="2" t="s">
        <v>164</v>
      </c>
      <c r="F201" s="1" t="str">
        <f>MID(_5primess_peaks_regions[[#This Row],[transcript]],1,9)</f>
        <v>AT4G15760</v>
      </c>
      <c r="G201" s="2" t="s">
        <v>102</v>
      </c>
    </row>
    <row r="202" spans="1:7" x14ac:dyDescent="0.25">
      <c r="A202" s="2" t="s">
        <v>0</v>
      </c>
      <c r="B202" s="1">
        <v>9739969</v>
      </c>
      <c r="C202" s="1">
        <v>9739990</v>
      </c>
      <c r="D202" s="2" t="s">
        <v>8</v>
      </c>
      <c r="E202" s="2" t="s">
        <v>165</v>
      </c>
      <c r="F202" s="1" t="str">
        <f>MID(_5primess_peaks_regions[[#This Row],[transcript]],1,9)</f>
        <v>AT4G17460</v>
      </c>
      <c r="G202" s="2" t="s">
        <v>102</v>
      </c>
    </row>
    <row r="203" spans="1:7" x14ac:dyDescent="0.25">
      <c r="A203" s="2" t="s">
        <v>0</v>
      </c>
      <c r="B203" s="1">
        <v>11604171</v>
      </c>
      <c r="C203" s="1">
        <v>11604192</v>
      </c>
      <c r="D203" s="2" t="s">
        <v>2</v>
      </c>
      <c r="E203" s="2" t="s">
        <v>166</v>
      </c>
      <c r="F203" s="1" t="str">
        <f>MID(_5primess_peaks_regions[[#This Row],[transcript]],1,9)</f>
        <v>AT4G21870</v>
      </c>
      <c r="G203" s="2" t="s">
        <v>102</v>
      </c>
    </row>
    <row r="204" spans="1:7" x14ac:dyDescent="0.25">
      <c r="A204" s="2" t="s">
        <v>0</v>
      </c>
      <c r="B204" s="1">
        <v>12886449</v>
      </c>
      <c r="C204" s="1">
        <v>12886470</v>
      </c>
      <c r="D204" s="2" t="s">
        <v>2</v>
      </c>
      <c r="E204" s="2" t="s">
        <v>167</v>
      </c>
      <c r="F204" s="1" t="str">
        <f>MID(_5primess_peaks_regions[[#This Row],[transcript]],1,9)</f>
        <v>AT4G25100</v>
      </c>
      <c r="G204" s="2" t="s">
        <v>102</v>
      </c>
    </row>
    <row r="205" spans="1:7" x14ac:dyDescent="0.25">
      <c r="A205" s="2" t="s">
        <v>0</v>
      </c>
      <c r="B205" s="1">
        <v>13957572</v>
      </c>
      <c r="C205" s="1">
        <v>13957593</v>
      </c>
      <c r="D205" s="2" t="s">
        <v>2</v>
      </c>
      <c r="E205" s="2" t="s">
        <v>168</v>
      </c>
      <c r="F205" s="1" t="str">
        <f>MID(_5primess_peaks_regions[[#This Row],[transcript]],1,9)</f>
        <v>AT4G28080</v>
      </c>
      <c r="G205" s="2" t="s">
        <v>102</v>
      </c>
    </row>
    <row r="206" spans="1:7" x14ac:dyDescent="0.25">
      <c r="A206" s="2" t="s">
        <v>0</v>
      </c>
      <c r="B206" s="1">
        <v>14831945</v>
      </c>
      <c r="C206" s="1">
        <v>14831966</v>
      </c>
      <c r="D206" s="2" t="s">
        <v>8</v>
      </c>
      <c r="E206" s="2" t="s">
        <v>169</v>
      </c>
      <c r="F206" s="1" t="str">
        <f>MID(_5primess_peaks_regions[[#This Row],[transcript]],1,9)</f>
        <v>AT4G30310</v>
      </c>
      <c r="G206" s="2" t="s">
        <v>102</v>
      </c>
    </row>
    <row r="207" spans="1:7" x14ac:dyDescent="0.25">
      <c r="A207" s="2" t="s">
        <v>0</v>
      </c>
      <c r="B207" s="1">
        <v>15383316</v>
      </c>
      <c r="C207" s="1">
        <v>15383337</v>
      </c>
      <c r="D207" s="2" t="s">
        <v>8</v>
      </c>
      <c r="E207" s="2" t="s">
        <v>170</v>
      </c>
      <c r="F207" s="1" t="str">
        <f>MID(_5primess_peaks_regions[[#This Row],[transcript]],1,9)</f>
        <v>AT4G31800</v>
      </c>
      <c r="G207" s="2" t="s">
        <v>102</v>
      </c>
    </row>
    <row r="208" spans="1:7" x14ac:dyDescent="0.25">
      <c r="A208" s="2" t="s">
        <v>0</v>
      </c>
      <c r="B208" s="1">
        <v>15383321</v>
      </c>
      <c r="C208" s="1">
        <v>15383342</v>
      </c>
      <c r="D208" s="2" t="s">
        <v>8</v>
      </c>
      <c r="E208" s="2" t="s">
        <v>170</v>
      </c>
      <c r="F208" s="1" t="str">
        <f>MID(_5primess_peaks_regions[[#This Row],[transcript]],1,9)</f>
        <v>AT4G31800</v>
      </c>
      <c r="G208" s="2" t="s">
        <v>102</v>
      </c>
    </row>
    <row r="209" spans="1:7" x14ac:dyDescent="0.25">
      <c r="A209" s="2" t="s">
        <v>0</v>
      </c>
      <c r="B209" s="1">
        <v>15676987</v>
      </c>
      <c r="C209" s="1">
        <v>15677008</v>
      </c>
      <c r="D209" s="2" t="s">
        <v>8</v>
      </c>
      <c r="E209" s="2" t="s">
        <v>171</v>
      </c>
      <c r="F209" s="1" t="str">
        <f>MID(_5primess_peaks_regions[[#This Row],[transcript]],1,9)</f>
        <v>AT4G32480</v>
      </c>
      <c r="G209" s="2" t="s">
        <v>102</v>
      </c>
    </row>
    <row r="210" spans="1:7" x14ac:dyDescent="0.25">
      <c r="A210" s="2" t="s">
        <v>0</v>
      </c>
      <c r="B210" s="1">
        <v>16945627</v>
      </c>
      <c r="C210" s="1">
        <v>16945648</v>
      </c>
      <c r="D210" s="2" t="s">
        <v>8</v>
      </c>
      <c r="E210" s="2" t="s">
        <v>172</v>
      </c>
      <c r="F210" s="1" t="str">
        <f>MID(_5primess_peaks_regions[[#This Row],[transcript]],1,9)</f>
        <v>AT4G35770</v>
      </c>
      <c r="G210" s="2" t="s">
        <v>102</v>
      </c>
    </row>
    <row r="211" spans="1:7" x14ac:dyDescent="0.25">
      <c r="A211" s="2" t="s">
        <v>0</v>
      </c>
      <c r="B211" s="1">
        <v>18150024</v>
      </c>
      <c r="C211" s="1">
        <v>18150045</v>
      </c>
      <c r="D211" s="2" t="s">
        <v>8</v>
      </c>
      <c r="E211" s="2" t="s">
        <v>173</v>
      </c>
      <c r="F211" s="1" t="str">
        <f>MID(_5primess_peaks_regions[[#This Row],[transcript]],1,9)</f>
        <v>AT4G38930</v>
      </c>
      <c r="G211" s="2" t="s">
        <v>102</v>
      </c>
    </row>
    <row r="212" spans="1:7" x14ac:dyDescent="0.25">
      <c r="A212" s="2" t="s">
        <v>0</v>
      </c>
      <c r="B212" s="1">
        <v>18274869</v>
      </c>
      <c r="C212" s="1">
        <v>18274890</v>
      </c>
      <c r="D212" s="2" t="s">
        <v>2</v>
      </c>
      <c r="E212" s="2" t="s">
        <v>174</v>
      </c>
      <c r="F212" s="1" t="str">
        <f>MID(_5primess_peaks_regions[[#This Row],[transcript]],1,9)</f>
        <v>AT4G39260</v>
      </c>
      <c r="G212" s="2" t="s">
        <v>102</v>
      </c>
    </row>
    <row r="213" spans="1:7" x14ac:dyDescent="0.25">
      <c r="A213" s="2" t="s">
        <v>82</v>
      </c>
      <c r="B213" s="1">
        <v>426595</v>
      </c>
      <c r="C213" s="1">
        <v>426616</v>
      </c>
      <c r="D213" s="2" t="s">
        <v>8</v>
      </c>
      <c r="E213" s="2" t="s">
        <v>175</v>
      </c>
      <c r="F213" s="1" t="str">
        <f>MID(_5primess_peaks_regions[[#This Row],[transcript]],1,9)</f>
        <v>AT5G02160</v>
      </c>
      <c r="G213" s="2" t="s">
        <v>102</v>
      </c>
    </row>
    <row r="214" spans="1:7" x14ac:dyDescent="0.25">
      <c r="A214" s="2" t="s">
        <v>82</v>
      </c>
      <c r="B214" s="1">
        <v>640909</v>
      </c>
      <c r="C214" s="1">
        <v>640930</v>
      </c>
      <c r="D214" s="2" t="s">
        <v>2</v>
      </c>
      <c r="E214" s="2" t="s">
        <v>176</v>
      </c>
      <c r="F214" s="1" t="str">
        <f>MID(_5primess_peaks_regions[[#This Row],[transcript]],1,9)</f>
        <v>AT5G02810</v>
      </c>
      <c r="G214" s="2" t="s">
        <v>102</v>
      </c>
    </row>
    <row r="215" spans="1:7" x14ac:dyDescent="0.25">
      <c r="A215" s="2" t="s">
        <v>82</v>
      </c>
      <c r="B215" s="1">
        <v>734086</v>
      </c>
      <c r="C215" s="1">
        <v>734107</v>
      </c>
      <c r="D215" s="2" t="s">
        <v>8</v>
      </c>
      <c r="E215" s="2" t="s">
        <v>177</v>
      </c>
      <c r="F215" s="1" t="str">
        <f>MID(_5primess_peaks_regions[[#This Row],[transcript]],1,9)</f>
        <v>AT5G03120</v>
      </c>
      <c r="G215" s="2" t="s">
        <v>102</v>
      </c>
    </row>
    <row r="216" spans="1:7" x14ac:dyDescent="0.25">
      <c r="A216" s="2" t="s">
        <v>82</v>
      </c>
      <c r="B216" s="1">
        <v>1281232</v>
      </c>
      <c r="C216" s="1">
        <v>1281253</v>
      </c>
      <c r="D216" s="2" t="s">
        <v>8</v>
      </c>
      <c r="E216" s="2" t="s">
        <v>178</v>
      </c>
      <c r="F216" s="1" t="str">
        <f>MID(_5primess_peaks_regions[[#This Row],[transcript]],1,9)</f>
        <v>AT5G04490</v>
      </c>
      <c r="G216" s="2" t="s">
        <v>102</v>
      </c>
    </row>
    <row r="217" spans="1:7" x14ac:dyDescent="0.25">
      <c r="A217" s="2" t="s">
        <v>82</v>
      </c>
      <c r="B217" s="1">
        <v>2854996</v>
      </c>
      <c r="C217" s="1">
        <v>2855017</v>
      </c>
      <c r="D217" s="2" t="s">
        <v>8</v>
      </c>
      <c r="E217" s="2" t="s">
        <v>179</v>
      </c>
      <c r="F217" s="1" t="str">
        <f>MID(_5primess_peaks_regions[[#This Row],[transcript]],1,9)</f>
        <v>AT5G08760</v>
      </c>
      <c r="G217" s="2" t="s">
        <v>102</v>
      </c>
    </row>
    <row r="218" spans="1:7" x14ac:dyDescent="0.25">
      <c r="A218" s="2" t="s">
        <v>82</v>
      </c>
      <c r="B218" s="1">
        <v>2854998</v>
      </c>
      <c r="C218" s="1">
        <v>2855019</v>
      </c>
      <c r="D218" s="2" t="s">
        <v>8</v>
      </c>
      <c r="E218" s="2" t="s">
        <v>179</v>
      </c>
      <c r="F218" s="1" t="str">
        <f>MID(_5primess_peaks_regions[[#This Row],[transcript]],1,9)</f>
        <v>AT5G08760</v>
      </c>
      <c r="G218" s="2" t="s">
        <v>102</v>
      </c>
    </row>
    <row r="219" spans="1:7" x14ac:dyDescent="0.25">
      <c r="A219" s="2" t="s">
        <v>82</v>
      </c>
      <c r="B219" s="1">
        <v>4171568</v>
      </c>
      <c r="C219" s="1">
        <v>4171589</v>
      </c>
      <c r="D219" s="2" t="s">
        <v>2</v>
      </c>
      <c r="E219" s="2" t="s">
        <v>180</v>
      </c>
      <c r="F219" s="1" t="str">
        <f>MID(_5primess_peaks_regions[[#This Row],[transcript]],1,9)</f>
        <v>AT5G13140</v>
      </c>
      <c r="G219" s="2" t="s">
        <v>102</v>
      </c>
    </row>
    <row r="220" spans="1:7" x14ac:dyDescent="0.25">
      <c r="A220" s="2" t="s">
        <v>82</v>
      </c>
      <c r="B220" s="1">
        <v>4761783</v>
      </c>
      <c r="C220" s="1">
        <v>4761804</v>
      </c>
      <c r="D220" s="2" t="s">
        <v>8</v>
      </c>
      <c r="E220" s="2" t="s">
        <v>181</v>
      </c>
      <c r="F220" s="1" t="str">
        <f>MID(_5primess_peaks_regions[[#This Row],[transcript]],1,9)</f>
        <v>AT5G14740</v>
      </c>
      <c r="G220" s="2" t="s">
        <v>102</v>
      </c>
    </row>
    <row r="221" spans="1:7" x14ac:dyDescent="0.25">
      <c r="A221" s="2" t="s">
        <v>82</v>
      </c>
      <c r="B221" s="1">
        <v>5238403</v>
      </c>
      <c r="C221" s="1">
        <v>5238424</v>
      </c>
      <c r="D221" s="2" t="s">
        <v>8</v>
      </c>
      <c r="E221" s="2" t="s">
        <v>182</v>
      </c>
      <c r="F221" s="1" t="str">
        <f>MID(_5primess_peaks_regions[[#This Row],[transcript]],1,9)</f>
        <v>AT5G16030</v>
      </c>
      <c r="G221" s="2" t="s">
        <v>102</v>
      </c>
    </row>
    <row r="222" spans="1:7" x14ac:dyDescent="0.25">
      <c r="A222" s="2" t="s">
        <v>82</v>
      </c>
      <c r="B222" s="1">
        <v>5238409</v>
      </c>
      <c r="C222" s="1">
        <v>5238430</v>
      </c>
      <c r="D222" s="2" t="s">
        <v>8</v>
      </c>
      <c r="E222" s="2" t="s">
        <v>182</v>
      </c>
      <c r="F222" s="1" t="str">
        <f>MID(_5primess_peaks_regions[[#This Row],[transcript]],1,9)</f>
        <v>AT5G16030</v>
      </c>
      <c r="G222" s="2" t="s">
        <v>102</v>
      </c>
    </row>
    <row r="223" spans="1:7" x14ac:dyDescent="0.25">
      <c r="A223" s="2" t="s">
        <v>82</v>
      </c>
      <c r="B223" s="1">
        <v>5262510</v>
      </c>
      <c r="C223" s="1">
        <v>5262531</v>
      </c>
      <c r="D223" s="2" t="s">
        <v>2</v>
      </c>
      <c r="E223" s="2" t="s">
        <v>183</v>
      </c>
      <c r="F223" s="1" t="str">
        <f>MID(_5primess_peaks_regions[[#This Row],[transcript]],1,9)</f>
        <v>AT5G16110</v>
      </c>
      <c r="G223" s="2" t="s">
        <v>102</v>
      </c>
    </row>
    <row r="224" spans="1:7" x14ac:dyDescent="0.25">
      <c r="A224" s="2" t="s">
        <v>82</v>
      </c>
      <c r="B224" s="1">
        <v>6466345</v>
      </c>
      <c r="C224" s="1">
        <v>6466366</v>
      </c>
      <c r="D224" s="2" t="s">
        <v>2</v>
      </c>
      <c r="E224" s="2" t="s">
        <v>184</v>
      </c>
      <c r="F224" s="1" t="str">
        <f>MID(_5primess_peaks_regions[[#This Row],[transcript]],1,9)</f>
        <v>AT5G19220</v>
      </c>
      <c r="G224" s="2" t="s">
        <v>102</v>
      </c>
    </row>
    <row r="225" spans="1:7" x14ac:dyDescent="0.25">
      <c r="A225" s="2" t="s">
        <v>82</v>
      </c>
      <c r="B225" s="1">
        <v>6466347</v>
      </c>
      <c r="C225" s="1">
        <v>6466368</v>
      </c>
      <c r="D225" s="2" t="s">
        <v>2</v>
      </c>
      <c r="E225" s="2" t="s">
        <v>184</v>
      </c>
      <c r="F225" s="1" t="str">
        <f>MID(_5primess_peaks_regions[[#This Row],[transcript]],1,9)</f>
        <v>AT5G19220</v>
      </c>
      <c r="G225" s="2" t="s">
        <v>102</v>
      </c>
    </row>
    <row r="226" spans="1:7" x14ac:dyDescent="0.25">
      <c r="A226" s="2" t="s">
        <v>82</v>
      </c>
      <c r="B226" s="1">
        <v>7665828</v>
      </c>
      <c r="C226" s="1">
        <v>7665849</v>
      </c>
      <c r="D226" s="2" t="s">
        <v>8</v>
      </c>
      <c r="E226" s="2" t="s">
        <v>185</v>
      </c>
      <c r="F226" s="1" t="str">
        <f>MID(_5primess_peaks_regions[[#This Row],[transcript]],1,9)</f>
        <v>AT5G22920</v>
      </c>
      <c r="G226" s="2" t="s">
        <v>102</v>
      </c>
    </row>
    <row r="227" spans="1:7" x14ac:dyDescent="0.25">
      <c r="A227" s="2" t="s">
        <v>82</v>
      </c>
      <c r="B227" s="1">
        <v>8188918</v>
      </c>
      <c r="C227" s="1">
        <v>8188939</v>
      </c>
      <c r="D227" s="2" t="s">
        <v>8</v>
      </c>
      <c r="E227" s="2" t="s">
        <v>186</v>
      </c>
      <c r="F227" s="1" t="str">
        <f>MID(_5primess_peaks_regions[[#This Row],[transcript]],1,9)</f>
        <v>AT5G24165</v>
      </c>
      <c r="G227" s="2" t="s">
        <v>102</v>
      </c>
    </row>
    <row r="228" spans="1:7" x14ac:dyDescent="0.25">
      <c r="A228" s="2" t="s">
        <v>82</v>
      </c>
      <c r="B228" s="1">
        <v>8379126</v>
      </c>
      <c r="C228" s="1">
        <v>8379147</v>
      </c>
      <c r="D228" s="2" t="s">
        <v>8</v>
      </c>
      <c r="E228" s="2" t="s">
        <v>187</v>
      </c>
      <c r="F228" s="1" t="str">
        <f>MID(_5primess_peaks_regions[[#This Row],[transcript]],1,9)</f>
        <v>AT5G24530</v>
      </c>
      <c r="G228" s="2" t="s">
        <v>102</v>
      </c>
    </row>
    <row r="229" spans="1:7" x14ac:dyDescent="0.25">
      <c r="A229" s="2" t="s">
        <v>82</v>
      </c>
      <c r="B229" s="1">
        <v>9876236</v>
      </c>
      <c r="C229" s="1">
        <v>9876257</v>
      </c>
      <c r="D229" s="2" t="s">
        <v>2</v>
      </c>
      <c r="E229" s="2" t="s">
        <v>188</v>
      </c>
      <c r="F229" s="1" t="str">
        <f>MID(_5primess_peaks_regions[[#This Row],[transcript]],1,9)</f>
        <v>AT5G27860</v>
      </c>
      <c r="G229" s="2" t="s">
        <v>102</v>
      </c>
    </row>
    <row r="230" spans="1:7" x14ac:dyDescent="0.25">
      <c r="A230" s="2" t="s">
        <v>82</v>
      </c>
      <c r="B230" s="1">
        <v>9876239</v>
      </c>
      <c r="C230" s="1">
        <v>9876260</v>
      </c>
      <c r="D230" s="2" t="s">
        <v>2</v>
      </c>
      <c r="E230" s="2" t="s">
        <v>188</v>
      </c>
      <c r="F230" s="1" t="str">
        <f>MID(_5primess_peaks_regions[[#This Row],[transcript]],1,9)</f>
        <v>AT5G27860</v>
      </c>
      <c r="G230" s="2" t="s">
        <v>102</v>
      </c>
    </row>
    <row r="231" spans="1:7" x14ac:dyDescent="0.25">
      <c r="A231" s="2" t="s">
        <v>82</v>
      </c>
      <c r="B231" s="1">
        <v>15065665</v>
      </c>
      <c r="C231" s="1">
        <v>15065686</v>
      </c>
      <c r="D231" s="2" t="s">
        <v>8</v>
      </c>
      <c r="E231" s="2" t="s">
        <v>189</v>
      </c>
      <c r="F231" s="1" t="str">
        <f>MID(_5primess_peaks_regions[[#This Row],[transcript]],1,9)</f>
        <v>AT5G37850</v>
      </c>
      <c r="G231" s="2" t="s">
        <v>102</v>
      </c>
    </row>
    <row r="232" spans="1:7" x14ac:dyDescent="0.25">
      <c r="A232" s="2" t="s">
        <v>82</v>
      </c>
      <c r="B232" s="1">
        <v>16441886</v>
      </c>
      <c r="C232" s="1">
        <v>16441907</v>
      </c>
      <c r="D232" s="2" t="s">
        <v>8</v>
      </c>
      <c r="E232" s="2" t="s">
        <v>190</v>
      </c>
      <c r="F232" s="1" t="str">
        <f>MID(_5primess_peaks_regions[[#This Row],[transcript]],1,9)</f>
        <v>AT5G41080</v>
      </c>
      <c r="G232" s="2" t="s">
        <v>102</v>
      </c>
    </row>
    <row r="233" spans="1:7" x14ac:dyDescent="0.25">
      <c r="A233" s="2" t="s">
        <v>82</v>
      </c>
      <c r="B233" s="1">
        <v>19289911</v>
      </c>
      <c r="C233" s="1">
        <v>19289932</v>
      </c>
      <c r="D233" s="2" t="s">
        <v>2</v>
      </c>
      <c r="E233" s="2" t="s">
        <v>191</v>
      </c>
      <c r="F233" s="1" t="str">
        <f>MID(_5primess_peaks_regions[[#This Row],[transcript]],1,9)</f>
        <v>AT5G47560</v>
      </c>
      <c r="G233" s="2" t="s">
        <v>102</v>
      </c>
    </row>
    <row r="234" spans="1:7" x14ac:dyDescent="0.25">
      <c r="A234" s="2" t="s">
        <v>82</v>
      </c>
      <c r="B234" s="1">
        <v>20016248</v>
      </c>
      <c r="C234" s="1">
        <v>20016269</v>
      </c>
      <c r="D234" s="2" t="s">
        <v>2</v>
      </c>
      <c r="E234" s="2" t="s">
        <v>192</v>
      </c>
      <c r="F234" s="1" t="str">
        <f>MID(_5primess_peaks_regions[[#This Row],[transcript]],1,9)</f>
        <v>AT5G49360</v>
      </c>
      <c r="G234" s="2" t="s">
        <v>102</v>
      </c>
    </row>
    <row r="235" spans="1:7" x14ac:dyDescent="0.25">
      <c r="A235" s="2" t="s">
        <v>82</v>
      </c>
      <c r="B235" s="1">
        <v>20204079</v>
      </c>
      <c r="C235" s="1">
        <v>20204100</v>
      </c>
      <c r="D235" s="2" t="s">
        <v>2</v>
      </c>
      <c r="E235" s="2" t="s">
        <v>193</v>
      </c>
      <c r="F235" s="1" t="str">
        <f>MID(_5primess_peaks_regions[[#This Row],[transcript]],1,9)</f>
        <v>AT5G49730</v>
      </c>
      <c r="G235" s="2" t="s">
        <v>102</v>
      </c>
    </row>
    <row r="236" spans="1:7" x14ac:dyDescent="0.25">
      <c r="A236" s="2" t="s">
        <v>82</v>
      </c>
      <c r="B236" s="1">
        <v>21170265</v>
      </c>
      <c r="C236" s="1">
        <v>21170286</v>
      </c>
      <c r="D236" s="2" t="s">
        <v>8</v>
      </c>
      <c r="E236" s="2" t="s">
        <v>194</v>
      </c>
      <c r="F236" s="1" t="str">
        <f>MID(_5primess_peaks_regions[[#This Row],[transcript]],1,9)</f>
        <v>AT5G52100</v>
      </c>
      <c r="G236" s="2" t="s">
        <v>102</v>
      </c>
    </row>
    <row r="237" spans="1:7" x14ac:dyDescent="0.25">
      <c r="A237" s="2" t="s">
        <v>82</v>
      </c>
      <c r="B237" s="1">
        <v>23004411</v>
      </c>
      <c r="C237" s="1">
        <v>23004432</v>
      </c>
      <c r="D237" s="2" t="s">
        <v>8</v>
      </c>
      <c r="E237" s="2" t="s">
        <v>195</v>
      </c>
      <c r="F237" s="1" t="str">
        <f>MID(_5primess_peaks_regions[[#This Row],[transcript]],1,9)</f>
        <v>AT5G56870</v>
      </c>
      <c r="G237" s="2" t="s">
        <v>102</v>
      </c>
    </row>
    <row r="238" spans="1:7" x14ac:dyDescent="0.25">
      <c r="A238" s="2" t="s">
        <v>82</v>
      </c>
      <c r="B238" s="1">
        <v>23848280</v>
      </c>
      <c r="C238" s="1">
        <v>23848301</v>
      </c>
      <c r="D238" s="2" t="s">
        <v>2</v>
      </c>
      <c r="E238" s="2" t="s">
        <v>196</v>
      </c>
      <c r="F238" s="1" t="str">
        <f>MID(_5primess_peaks_regions[[#This Row],[transcript]],1,9)</f>
        <v>AT5G59080</v>
      </c>
      <c r="G238" s="2" t="s">
        <v>102</v>
      </c>
    </row>
    <row r="239" spans="1:7" x14ac:dyDescent="0.25">
      <c r="A239" s="2" t="s">
        <v>82</v>
      </c>
      <c r="B239" s="1">
        <v>25527368</v>
      </c>
      <c r="C239" s="1">
        <v>25527389</v>
      </c>
      <c r="D239" s="2" t="s">
        <v>2</v>
      </c>
      <c r="E239" s="2" t="s">
        <v>197</v>
      </c>
      <c r="F239" s="1" t="str">
        <f>MID(_5primess_peaks_regions[[#This Row],[transcript]],1,9)</f>
        <v>AT5G63790</v>
      </c>
      <c r="G239" s="2" t="s">
        <v>102</v>
      </c>
    </row>
    <row r="240" spans="1:7" x14ac:dyDescent="0.25">
      <c r="A240" s="2" t="s">
        <v>82</v>
      </c>
      <c r="B240" s="1">
        <v>25527377</v>
      </c>
      <c r="C240" s="1">
        <v>25527398</v>
      </c>
      <c r="D240" s="2" t="s">
        <v>2</v>
      </c>
      <c r="E240" s="2" t="s">
        <v>197</v>
      </c>
      <c r="F240" s="1" t="str">
        <f>MID(_5primess_peaks_regions[[#This Row],[transcript]],1,9)</f>
        <v>AT5G63790</v>
      </c>
      <c r="G240" s="2" t="s">
        <v>102</v>
      </c>
    </row>
    <row r="241" spans="1:7" x14ac:dyDescent="0.25">
      <c r="A241" s="2" t="s">
        <v>82</v>
      </c>
      <c r="B241" s="1">
        <v>25748901</v>
      </c>
      <c r="C241" s="1">
        <v>25748922</v>
      </c>
      <c r="D241" s="2" t="s">
        <v>8</v>
      </c>
      <c r="E241" s="2" t="s">
        <v>100</v>
      </c>
      <c r="F241" s="1" t="str">
        <f>MID(_5primess_peaks_regions[[#This Row],[transcript]],1,9)</f>
        <v>AT5G64400</v>
      </c>
      <c r="G241" s="2" t="s">
        <v>102</v>
      </c>
    </row>
    <row r="242" spans="1:7" x14ac:dyDescent="0.25">
      <c r="A242" s="2" t="s">
        <v>82</v>
      </c>
      <c r="B242" s="1">
        <v>26884773</v>
      </c>
      <c r="C242" s="1">
        <v>26884794</v>
      </c>
      <c r="D242" s="2" t="s">
        <v>8</v>
      </c>
      <c r="E242" s="2" t="s">
        <v>198</v>
      </c>
      <c r="F242" s="1" t="str">
        <f>MID(_5primess_peaks_regions[[#This Row],[transcript]],1,9)</f>
        <v>AT5G67385</v>
      </c>
      <c r="G242" s="2" t="s">
        <v>102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I E A A B Q S w M E F A A C A A g A 9 W x E V D 0 3 8 v y l A A A A 9 g A A A B I A H A B D b 2 5 m a W c v U G F j a 2 F n Z S 5 4 b W w g o h g A K K A U A A A A A A A A A A A A A A A A A A A A A A A A A A A A h Y 9 N C s I w F I S v U t 6 + S V p F p L y m C 3 V n Q R D E b U h j G 2 x T a V L T u 7 n w S F 7 B i r 8 7 l z P z D c z c L l f M h q Y O z q q z u j U p R I R B o I x s C 2 3 K F H p 3 C O e Q c d w I e R S l C k b Y 2 G S w O o X K u V N C q f e e + A l p u 5 L G j E V 0 n 6 + 3 s l K N C L W x T h i p 4 N M q / r e A 4 + 4 5 h s c k Y o z M p u M m p G 8 T c 2 2 + Q D x m j / T H x E V f u 7 5 T v F D h c o X 0 L Z G + P v A 7 U E s D B B Q A A g A I A P V s R F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1 b E R U K p j l 3 B s B A A D 5 A Q A A E w A c A E Z v c m 1 1 b G F z L 1 N l Y 3 R p b 2 4 x L m 0 g o h g A K K A U A A A A A A A A A A A A A A A A A A A A A A A A A A A A d U / b S s N A E H 0 2 k H 9 Y t i 8 N L I H 0 C p Y 8 p V U K I m r 6 Z i S k y R g X N 7 t h Z y o t p X / j n / h j 3 R J E B T M v O 3 v O n J l z E E q S R r O 0 e 6 O F 7 / k e v h U W K j b g 0 9 b K B h D z F o p 3 z C 3 U b g Y 5 i 5 k C 8 j 3 m 6 n E H S o F D E v w I l 6 b c N a B p e C M V h I n R 5 D 4 4 5 K v r D E s J W 5 P J 5 G 7 9 k F N h a y D M Y N 8 a S 9 l T O o 7 y L V S Y / X 8 w d B w P x P M S l G w k g Y 3 5 F R c s M W r X a I z n g q 1 0 a S q p 6 z g a T U f C m T I E K R 0 U x D 9 t e G 8 0 v A S i 8 z 3 g t / D 1 q S u w b h / b H N p L q k 2 x d X M b W 2 h 8 N b b p D j g O c N j l F M c j 7 9 D I G S D H M I I 9 n Q T 7 x k c O X 2 u a T c K L 7 h c x 7 i M m P Z u m f Y J Z j 2 D + B z 8 F v i d 1 X 9 j F G V B L A Q I t A B Q A A g A I A P V s R F Q 9 N / L 8 p Q A A A P Y A A A A S A A A A A A A A A A A A A A A A A A A A A A B D b 2 5 m a W c v U G F j a 2 F n Z S 5 4 b W x Q S w E C L Q A U A A I A C A D 1 b E R U D 8 r p q 6 Q A A A D p A A A A E w A A A A A A A A A A A A A A A A D x A A A A W 0 N v b n R l b n R f V H l w Z X N d L n h t b F B L A Q I t A B Q A A g A I A P V s R F Q q m O X c G w E A A P k B A A A T A A A A A A A A A A A A A A A A A O I B A A B G b 3 J t d W x h c y 9 T Z W N 0 a W 9 u M S 5 t U E s F B g A A A A A D A A M A w g A A A E o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g M A A A A A A A A B g w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1 c H J p b W V z c 1 9 w Z W F r c 1 9 y Z W d p b 2 5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X z V w c m l t Z X N z X 3 B l Y W t z X 3 J l Z 2 l v b n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y L T A 0 V D E y O j M 5 O j Q y L j E w N T A 0 N j N a I i A v P j x F b n R y e S B U e X B l P S J G a W x s Q 2 9 s d W 1 u V H l w Z X M i I F Z h b H V l P S J z Q m d N R E J n T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1 c H J p b W V z c 1 9 w Z W F r c 1 9 y Z W d p b 2 5 z L 0 F 1 d G 9 S Z W 1 v d m V k Q 2 9 s d W 1 u c z E u e 0 N v b H V t b j E s M H 0 m c X V v d D s s J n F 1 b 3 Q 7 U 2 V j d G l v b j E v N X B y a W 1 l c 3 N f c G V h a 3 N f c m V n a W 9 u c y 9 B d X R v U m V t b 3 Z l Z E N v b H V t b n M x L n t D b 2 x 1 b W 4 y L D F 9 J n F 1 b 3 Q 7 L C Z x d W 9 0 O 1 N l Y 3 R p b 2 4 x L z V w c m l t Z X N z X 3 B l Y W t z X 3 J l Z 2 l v b n M v Q X V 0 b 1 J l b W 9 2 Z W R D b 2 x 1 b W 5 z M S 5 7 Q 2 9 s d W 1 u M y w y f S Z x d W 9 0 O y w m c X V v d D t T Z W N 0 a W 9 u M S 8 1 c H J p b W V z c 1 9 w Z W F r c 1 9 y Z W d p b 2 5 z L 0 F 1 d G 9 S Z W 1 v d m V k Q 2 9 s d W 1 u c z E u e 0 N v b H V t b j Q s M 3 0 m c X V v d D s s J n F 1 b 3 Q 7 U 2 V j d G l v b j E v N X B y a W 1 l c 3 N f c G V h a 3 N f c m V n a W 9 u c y 9 B d X R v U m V t b 3 Z l Z E N v b H V t b n M x L n t D b 2 x 1 b W 4 1 L D R 9 J n F 1 b 3 Q 7 L C Z x d W 9 0 O 1 N l Y 3 R p b 2 4 x L z V w c m l t Z X N z X 3 B l Y W t z X 3 J l Z 2 l v b n M v Q X V 0 b 1 J l b W 9 2 Z W R D b 2 x 1 b W 5 z M S 5 7 Q 2 9 s d W 1 u N i w 1 f S Z x d W 9 0 O y w m c X V v d D t T Z W N 0 a W 9 u M S 8 1 c H J p b W V z c 1 9 w Z W F r c 1 9 y Z W d p b 2 5 z L 0 F 1 d G 9 S Z W 1 v d m V k Q 2 9 s d W 1 u c z E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N X B y a W 1 l c 3 N f c G V h a 3 N f c m V n a W 9 u c y 9 B d X R v U m V t b 3 Z l Z E N v b H V t b n M x L n t D b 2 x 1 b W 4 x L D B 9 J n F 1 b 3 Q 7 L C Z x d W 9 0 O 1 N l Y 3 R p b 2 4 x L z V w c m l t Z X N z X 3 B l Y W t z X 3 J l Z 2 l v b n M v Q X V 0 b 1 J l b W 9 2 Z W R D b 2 x 1 b W 5 z M S 5 7 Q 2 9 s d W 1 u M i w x f S Z x d W 9 0 O y w m c X V v d D t T Z W N 0 a W 9 u M S 8 1 c H J p b W V z c 1 9 w Z W F r c 1 9 y Z W d p b 2 5 z L 0 F 1 d G 9 S Z W 1 v d m V k Q 2 9 s d W 1 u c z E u e 0 N v b H V t b j M s M n 0 m c X V v d D s s J n F 1 b 3 Q 7 U 2 V j d G l v b j E v N X B y a W 1 l c 3 N f c G V h a 3 N f c m V n a W 9 u c y 9 B d X R v U m V t b 3 Z l Z E N v b H V t b n M x L n t D b 2 x 1 b W 4 0 L D N 9 J n F 1 b 3 Q 7 L C Z x d W 9 0 O 1 N l Y 3 R p b 2 4 x L z V w c m l t Z X N z X 3 B l Y W t z X 3 J l Z 2 l v b n M v Q X V 0 b 1 J l b W 9 2 Z W R D b 2 x 1 b W 5 z M S 5 7 Q 2 9 s d W 1 u N S w 0 f S Z x d W 9 0 O y w m c X V v d D t T Z W N 0 a W 9 u M S 8 1 c H J p b W V z c 1 9 w Z W F r c 1 9 y Z W d p b 2 5 z L 0 F 1 d G 9 S Z W 1 v d m V k Q 2 9 s d W 1 u c z E u e 0 N v b H V t b j Y s N X 0 m c X V v d D s s J n F 1 b 3 Q 7 U 2 V j d G l v b j E v N X B y a W 1 l c 3 N f c G V h a 3 N f c m V n a W 9 u c y 9 B d X R v U m V t b 3 Z l Z E N v b H V t b n M x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1 c H J p b W V z c 1 9 w Z W F r c 1 9 y Z W d p b 2 5 z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V w c m l t Z X N z X 3 B l Y W t z X 3 J l Z 2 l v b n M v R 2 U l Q z M l Q T R u Z G V y d G V y J T I w V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I U 7 3 x y h h O Z N q 3 v E G H e T g i Y A A A A A A g A A A A A A E G Y A A A A B A A A g A A A A A L X F b r q 7 S z b X B v c F g Q 5 O b z 3 a u q q y n 8 U q q x g L s j A 4 5 E E A A A A A D o A A A A A C A A A g A A A A O 9 W L V + S 3 P 5 L 7 z V m y Y J 0 t v x 5 I m y x 0 a y M w K v p g j z e i R L h Q A A A A l 1 8 U V 0 y z t 2 Y Y u u N 1 M m D B I B B d n a n 2 a S D S o b l X 2 I 8 i 8 O X o 0 c Q G + 8 J m u w N y G q S p v R / u C L V 1 U 0 f m D t J U b 0 p M + E M V a Z L F I 2 I v d 8 t 3 2 C W q O M t 9 C X R A A A A A 9 B P a R t s X z n c d Q f 1 G Z m x B P A 8 F e p 5 Y R Y o H f 9 q 2 V h I F K / h S T k z D L j k u K Q k 4 e f q K c W k g B X E h 4 2 O i w F f q 9 o c C W s E q d w = = < / D a t a M a s h u p > 
</file>

<file path=customXml/itemProps1.xml><?xml version="1.0" encoding="utf-8"?>
<ds:datastoreItem xmlns:ds="http://schemas.openxmlformats.org/officeDocument/2006/customXml" ds:itemID="{E54E549B-8937-45AC-84BE-979DCA0B33E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'SS upstream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iya Kalyna</cp:lastModifiedBy>
  <dcterms:created xsi:type="dcterms:W3CDTF">2022-02-04T12:20:22Z</dcterms:created>
  <dcterms:modified xsi:type="dcterms:W3CDTF">2023-11-10T15:46:12Z</dcterms:modified>
</cp:coreProperties>
</file>